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913"/>
  <workbookPr autoCompressPictures="0"/>
  <bookViews>
    <workbookView xWindow="260" yWindow="0" windowWidth="26620" windowHeight="15420" tabRatio="92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definedNames>
    <definedName name="_xlnm.Print_Area" localSheetId="0">Sheet1!$A$1:$K$130</definedName>
    <definedName name="Print_Area_0" localSheetId="0">Sheet1!$A$1:$K$130</definedName>
    <definedName name="Print_Area_0_0" localSheetId="0">Sheet1!$A$1:$K$130</definedName>
    <definedName name="Print_Area_0_0_0" localSheetId="0">Sheet1!$A$1:$K$1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8" i="5" l="1"/>
  <c r="E68" i="5"/>
  <c r="F67" i="5"/>
  <c r="E67" i="5"/>
  <c r="F68" i="4"/>
  <c r="E68" i="4"/>
  <c r="E67" i="4"/>
  <c r="F67" i="4"/>
  <c r="F66" i="4"/>
  <c r="E117" i="1"/>
  <c r="E116" i="1"/>
  <c r="F64" i="5"/>
  <c r="F65" i="5"/>
  <c r="F66" i="5"/>
  <c r="F65" i="4"/>
  <c r="F64" i="4"/>
  <c r="C68" i="2"/>
  <c r="E66" i="5"/>
  <c r="E65" i="5"/>
  <c r="E64" i="5"/>
  <c r="E66" i="4"/>
  <c r="E65" i="4"/>
  <c r="E64" i="4"/>
  <c r="E116" i="3"/>
  <c r="D116" i="3"/>
  <c r="C116" i="3"/>
  <c r="B116" i="3"/>
  <c r="E115" i="3"/>
  <c r="D115" i="3"/>
  <c r="C115" i="3"/>
  <c r="B115" i="3"/>
  <c r="E117" i="2"/>
  <c r="D117" i="2"/>
  <c r="C102" i="2"/>
  <c r="C30" i="2"/>
  <c r="C19" i="2"/>
  <c r="C75" i="2"/>
  <c r="C36" i="2"/>
  <c r="C86" i="2"/>
  <c r="C49" i="2"/>
  <c r="C92" i="2"/>
  <c r="C60" i="2"/>
  <c r="C78" i="2"/>
  <c r="C97" i="2"/>
  <c r="C89" i="2"/>
  <c r="C41" i="2"/>
  <c r="C77" i="2"/>
  <c r="C31" i="2"/>
  <c r="C113" i="2"/>
  <c r="C107" i="2"/>
  <c r="C72" i="2"/>
  <c r="C42" i="2"/>
  <c r="C105" i="2"/>
  <c r="C33" i="2"/>
  <c r="C98" i="2"/>
  <c r="C18" i="2"/>
  <c r="C79" i="2"/>
  <c r="C61" i="2"/>
  <c r="C103" i="2"/>
  <c r="C100" i="2"/>
  <c r="C37" i="2"/>
  <c r="C82" i="2"/>
  <c r="C106" i="2"/>
  <c r="C50" i="2"/>
  <c r="C87" i="2"/>
  <c r="C64" i="2"/>
  <c r="C22" i="2"/>
  <c r="C21" i="2"/>
  <c r="C55" i="2"/>
  <c r="C69" i="2"/>
  <c r="C110" i="2"/>
  <c r="C34" i="2"/>
  <c r="C101" i="2"/>
  <c r="C74" i="2"/>
  <c r="C20" i="2"/>
  <c r="C17" i="2"/>
  <c r="C45" i="2"/>
  <c r="C46" i="2"/>
  <c r="C44" i="2"/>
  <c r="C108" i="2"/>
  <c r="C48" i="2"/>
  <c r="C38" i="2"/>
  <c r="C65" i="2"/>
  <c r="C54" i="2"/>
  <c r="C85" i="2"/>
  <c r="C16" i="2"/>
  <c r="C32" i="2"/>
  <c r="C57" i="2"/>
  <c r="C93" i="2"/>
  <c r="C59" i="2"/>
  <c r="C29" i="2"/>
  <c r="C70" i="2"/>
  <c r="C112" i="2"/>
  <c r="C28" i="2"/>
  <c r="C81" i="2"/>
  <c r="C63" i="2"/>
  <c r="C88" i="2"/>
  <c r="C104" i="2"/>
  <c r="C95" i="2"/>
  <c r="C99" i="2"/>
  <c r="C73" i="2"/>
  <c r="C14" i="2"/>
  <c r="C26" i="2"/>
  <c r="C52" i="2"/>
  <c r="C24" i="2"/>
  <c r="C111" i="2"/>
  <c r="C71" i="2"/>
  <c r="C56" i="2"/>
  <c r="C91" i="2"/>
  <c r="C15" i="2"/>
  <c r="C66" i="2"/>
  <c r="C53" i="2"/>
  <c r="C109" i="2"/>
  <c r="C62" i="2"/>
  <c r="C35" i="2"/>
  <c r="C39" i="2"/>
  <c r="C58" i="2"/>
  <c r="C96" i="2"/>
  <c r="C43" i="2"/>
  <c r="C23" i="2"/>
  <c r="C83" i="2"/>
  <c r="C67" i="2"/>
  <c r="C76" i="2"/>
  <c r="C84" i="2"/>
  <c r="C51" i="2"/>
  <c r="C90" i="2"/>
  <c r="C27" i="2"/>
  <c r="C40" i="2"/>
  <c r="C94" i="2"/>
  <c r="C80" i="2"/>
  <c r="C47" i="2"/>
  <c r="C25" i="2"/>
  <c r="C117" i="2"/>
  <c r="E116" i="2"/>
  <c r="D116" i="2"/>
  <c r="C116" i="2"/>
  <c r="E115" i="2"/>
  <c r="D115" i="2"/>
  <c r="C115" i="2"/>
  <c r="E114" i="2"/>
  <c r="D114" i="2"/>
  <c r="C114" i="2"/>
  <c r="G120" i="1"/>
  <c r="F120" i="1"/>
  <c r="E120" i="1"/>
  <c r="G119" i="1"/>
  <c r="F119" i="1"/>
  <c r="E119" i="1"/>
  <c r="G118" i="1"/>
  <c r="F118" i="1"/>
  <c r="E118" i="1"/>
  <c r="G117" i="1"/>
  <c r="F117" i="1"/>
  <c r="G116" i="1"/>
  <c r="F116" i="1"/>
  <c r="G115" i="1"/>
  <c r="F115" i="1"/>
  <c r="E115" i="1"/>
</calcChain>
</file>

<file path=xl/sharedStrings.xml><?xml version="1.0" encoding="utf-8"?>
<sst xmlns="http://schemas.openxmlformats.org/spreadsheetml/2006/main" count="900" uniqueCount="377">
  <si>
    <t>gttcggggcaggcctgcaaactccgctaccttagcgctatatgccgtggtttgaaccagtcctcaatctactatcccaataattaacgatcccaggcgaatcatacccgcctcaggaaaatggcgattttagacccgggcaaagctcctcgttaagctgattgtaccttaaaactcaattggggttaattcggaggctgctgcatcgtcgttagctcgacgctaggttccccaggtaatggtggcag</t>
  </si>
  <si>
    <t>ggacatctgcgtttctgtttagcggtcttatgtttatctcgccgcgcagctgaccgatgatcggccgatcggttacgggcagaagcttactatcgatcctttctggccctgccggaacacttcgctgccacctgagccttcccgatgaatctgggagcctcgaaccgtgggtttgtgcttactttctctcccaccctaaggggggagcggaggagggctctagtgacgacataggtgaacgaaccgtgatatagtgtacacctgacctccaa</t>
  </si>
  <si>
    <t>actgcgtatgaggtcgacagagggacagcacggccttatgtacctgaatagagcgtgtcatgggaactacgactcaccacgtccaaattgttcgccggagtttctcccgggcctcgtgctacgctagcggcggatcccgataccagtacctcgcgccatctaagattccgcatggtgcttgtacctggtcttgtcgtctcacgtaatggtccgggtcagcgccactgccggcaccccatttcacagcgtgtcccc</t>
  </si>
  <si>
    <t>aaacgtttaaagcacaggggataagactctggtgaggactagcggtgccctgaagtatgggccgacagcgggctaagtcaaagcaaacattgaacaggttccggcggagtcgttaaaacaactagccataaagggacaaatcgtctagaggatgactccggggaacagccgctccccgtcagctagcaagggcctctaacggtcactcggttaagctacttagacggcgggaccgggcacatacatgttttgtgtcac</t>
  </si>
  <si>
    <t>gtatccgtaaacatgctcttcggaccagcccacctgtggtggcggtagctcgcattctggatggcgcacattgagctgtacattcgtgggcgcacgtgtagtactggtcgaggagttggcatagacctaaagtaattttacataagttagacgctggaggcgcaggagctggtcgttgttcactcactctgggagcgttagcgggcggacgcctagtggcccttcgaactaacgga</t>
  </si>
  <si>
    <t>agacactacgttacccactggtagtatgttttgtctcctttgtttacagctaattaagttggtcgcatgtgggggggttccggcgcggacgtagattcggcgcaatgttgaaagggaacagttggagcccagtcgtccgaatacggtggcgccgatggcatcggtcgatcataaagt</t>
  </si>
  <si>
    <t>agctttcagagtacctaacgaataaaccgcgttagttatcaccctgaagctggttgtaagcgccgaacattccagcggcctcagctaaactgtctccttgtttctgggaaaacaggttttagcttcccactaatcacatcatggtacttagatatgcctggtttgcatctccgtagaccacaacca</t>
  </si>
  <si>
    <t>ttgacgggcagcaagcggcctgaaatcctagtaaagggaatgcagagcgttggttgtcagcggctgtgcagataagcgatgtgatctggtcagacctctaggccggatcattacatgtgctaccatttcgagacattcgacgactacgaataacccaaactaaagctcgggtagcatggttgtt</t>
  </si>
  <si>
    <t>caagcccgggatcgcaaactgcgcagaggagtagggttacgacatgatgggctcgttgccttcagtgctgtctacgggggactagctgactaccatcgcaccgagagcgcttggtcagtcatccccccatgcaacgacatgtgcggggcctccctctcttagactgtttatctggcacacgattgtccacaatccgacgtcgccaatccattagtggatgcatccctcggcaagcctcgacgacctataaccactggtaacccgagattgaccaggatcatt</t>
  </si>
  <si>
    <t>tacggagtgtacatcttaaacagtagccccgcgatcccctccaccccagcatgtttccaggtaattcacgataaccgggccgatcagtgggaggccgtgtgggttacgggttcattcggtccattcccctcagttgtaagttgcagacatacaaatgccaccatctccagatgtcgccagcatccacagcattatcactattagtcccgcttctctactgttgttgcataataa</t>
  </si>
  <si>
    <t>tggcataacaccagatgacgattataagacaattcatgacgcgtcggtgagtagttgagtcgtcgccctgggacccaactatgagcaacgttctcaagcacaggcatcaccactctccttatgggagttttaagggggtgtctaaaacgtcgttagtggggctgagcgcccacacgccatccgccttcgcacttatgcgtgaaaccggtggcacgcaggtt</t>
  </si>
  <si>
    <t>aggagcccaaccaggtcggttgcgtcagctccgtgcaagcaagatcaaagatacgatgtagagctagaaggagcccgcggaggctccgtctgcctccgggcagtcacagttgcctctcaggtctaccgatacttactgcgccatgacggccaagactcttcaaatcgttacccgaagcgagtctcgccacacccccgaacacgcatcgatttgctatcctggaatgccgcggtcatacgccccagccccga</t>
  </si>
  <si>
    <t>acaatccctaagcagggatagacacggtagacaactgtactcaagggctgccggcaaaactagtaaggatataaagtgagccaatgaagacccaccctactcaacctcttacaacaggactctacactagattctcggggggtgtcggtttgatggtacaggtcatgggcaaaattcg</t>
  </si>
  <si>
    <t>acggcccaccgcacaccaatgcagccccgttgccgggtttcgactctactatccgtgaaaattcccatcttgcatcctgttgtatcacgaggactcgactaaggagtgcccaaactgccagtggcgattcttgccgtcccgggggtgccacatcgattataagggacgcgttccgacactcttaagcacgtgggccgttagtttcgaggcgaccagaggcagatcgaacta</t>
  </si>
  <si>
    <t>gcacccgacggacattgcccggcaccgttatgcttgagggacggcgctttcgcgggacgtcccgcccctaaacgggcccaagtcccactgcaattccatcctcggaatcgacctttctaaggcgcccgcatgacctgcttatcgtaccagcgatcgagagtactcctttgtagcgccagctaataccaagttgatacgacaagtcccggtacacccggggccgacccttccactttaacgagactcggacccgtgtcagcgtcagcttgcgttgcttac</t>
  </si>
  <si>
    <t>ccggcagggaactctacaaagggctgggtctctctcgctccatccgggtgtgacttaggatccgtaagctttagagcgaacaggggggaaggtggatccgaattcccaggggaactgattgtgggatcccagctgtctatcggggtcctccgctcttaccccttccttctgtccgaatgtctggttcgagagctggccggcagt</t>
  </si>
  <si>
    <t>aagagccgatctcaacagctccctgaatgtcttttgccaccgctggagcgggtacgaggtcttcttacaaggtaccgcctatgtatccgtcttacgtcaagtgctatggaggaccaagggggggtacgccgaacgaccttgccggtttgcgaacgactgtcctcgccatctcgcacatcgcttgaggcgcattaagcggctgggttaatctcagtaccgttg</t>
  </si>
  <si>
    <t>ggtcagtgggcagaagtgcagattcccccatattctcactggaatctgtctgctcgcgagttggttgcaactgcagttagaacctgaacatcactacccgcgcaacgactgctatggatacgccaagggtatgcattgtaggcggccccacgtgaatggcggccacaaaaatggccaggcttaggagctctcaagcctcgtgccctgcccgccgtttgcgacaacgctctccctggggaatgccccccagaataa</t>
  </si>
  <si>
    <t>ggaacgctgagcggggctttcaactacgcgatacagtgggtctgtccccaagcctagcgtttgaatgtgcccgcaggcttcaggccgtgggccccccccagtccagtttttctcaagtaccgtgacaggcgcatgcgcagctaacaaaaacgtcctggccttcataggcgaggagtctagacatggtcacgacaacagtgcacaca</t>
  </si>
  <si>
    <t>actgctagattttcacaagcgatggaccaatccgatgagttcgtttctatcgaacgcctgggttgtgctcatgttgtacttgcatggaagggcgctcaaccccaaagtaatataagttttgggtcatgatagcctggcgtgcacccacaacggtgttcgacgtgcgctagtgatagactccataagaaagaggtcgggggcccccctcgggttgaaaaaatagcatagctctcgagtatggcg</t>
  </si>
  <si>
    <t>tagatagtcccacgaagcatatccaccttactaatacctgtctattcgacgcctgcaacacgtctggcagaattctgggtaaacattaaacctatgtcaataattcggaccagccgccgccataattacaacacaagtggctttcccggaataaacttcaaccaggaccgcggagtctgtattaatcttgatagatcccgagcggagatcatctactgctcgtgatccagaccgtaggagaag</t>
  </si>
  <si>
    <t>agttcatgggatggatccagtagggtagtgaactagatagcccatgtatttttgcgcccctcccccgcattgccgatgctccgctatacaccggggacaacttgcgtcaaagcttcttccttgcccactcgaagtcaggattgcggggcatctgtcaagtccactttaggacctgagcgacggaccccccaggaagaagggttatgcgaagggcgt</t>
  </si>
  <si>
    <t>aaacctagaggccataaatgcctcacacattcaagcattaggctgctgctctccccgcgtcgacgttggttcccatgtgagtttaactctgggtacgtacgtgacgttgctccgagtccccattttaggaacagccccattaacgctgtctaggacgaaccatctcgcggcgggtcttagctttgtcaacccgcgggctaacttgtcggccaccttcatggctagggatgcttctgaacggtgtcggggg</t>
  </si>
  <si>
    <t>caactgaagtcgggccgggcagattggcccggggacccctagctcgaactcccgcccagtccgtagccagcacgttcatgtcacacgggcctgatttcatactgttcctcattacactgacataatttctgccgtcgcgcggcggggcgcctcctcagcggatttgacatttgccctagcctcgaa</t>
  </si>
  <si>
    <t>acgcagtaacgaccaaaccagagaggcggactcaaggtggccgtgtagccgtccaatctggcctcgcagcgtgctccatgcggttgttttgcatccgtcaaatggtttttccgaaggaggtaataccgctgctgaggagcaagtatcgtactccgggacttactggcctattagtacctccaatctcatgaggcgcatttagtaagccaagcctcgggggctctctcctacttcattccagagtttggccata</t>
  </si>
  <si>
    <t>tcgatccacaccactccgcagctctcgaatgtcaacgggattctccatagtgggtgaggaccatgcaatgagggcaagtaatgtggggaatggagacgaaccgataattaattgtgccccgcacggctccattttgaagtagtacgtgaaatgcaatctctaattagtacgaaccgcacccccttgagtaatacgtccgcgcggttaaacgcttcgcgccgcctgagacccttaggtgtat</t>
  </si>
  <si>
    <t>gtcacggtaccgaagtaacgtcgctgatgaactcccaacacgggtcctctgcaatatttcatgtcaccagggccaatgaacgggtcggccacctctagcaaagcctgccgctctcccttgcaatacgatacaatggtatatcacccggcgcggcgggcggctgctctgggtcatgccctgtcccttagatacgtggcgctccccctggcg</t>
  </si>
  <si>
    <t>aacgtcgccgggcccagtcgcttgatcgaatcactacgctatcgcggcgtttgggtgtcgtctactatgggtgacattcgtacgtaccttataatgtagggccccgccggagggagggtcgtcgtcctctcaatcgggaaaagtgtcagagaattaactgacgcctttctagatcgggtctcgtc</t>
  </si>
  <si>
    <t>Averages</t>
  </si>
  <si>
    <t>Median</t>
  </si>
  <si>
    <t>Max</t>
  </si>
  <si>
    <t>Min</t>
  </si>
  <si>
    <t>* This sheet provides a comparison of ITS and Random Sequence data (e.g. Lowest Energy State and Total Number of Possible Structures)</t>
  </si>
  <si>
    <t>* This data was used for generating Figure 3</t>
  </si>
  <si>
    <t>ITS - Lowest Energy State</t>
  </si>
  <si>
    <t>ITS - Total Number of Structures</t>
  </si>
  <si>
    <t>Random - Lowest Energy State</t>
  </si>
  <si>
    <t>Random - Total Number of Structures</t>
  </si>
  <si>
    <t>Mean</t>
  </si>
  <si>
    <t>* Example structures are provided in Figure 2</t>
  </si>
  <si>
    <t>Tribe</t>
  </si>
  <si>
    <t>GenBank accession no.</t>
  </si>
  <si>
    <t>No. Hairpins</t>
  </si>
  <si>
    <t>Chorispora tenella</t>
  </si>
  <si>
    <t>Crambe maritima</t>
  </si>
  <si>
    <t>Aubrieta deltoidea</t>
  </si>
  <si>
    <t>Brassica oleracea</t>
  </si>
  <si>
    <t>Descurainia sophia</t>
  </si>
  <si>
    <t>Noccaea fendleri</t>
  </si>
  <si>
    <t>Sisymbrium altissimum</t>
  </si>
  <si>
    <t>Arabidopsis thaliana</t>
  </si>
  <si>
    <t>Bunias erucago</t>
  </si>
  <si>
    <t>Cochlearia megalosperma</t>
  </si>
  <si>
    <t>Hesperis matronalis</t>
  </si>
  <si>
    <t>Nasturtium officinale</t>
  </si>
  <si>
    <t>Smelowskia alba</t>
  </si>
  <si>
    <t>Tauscheria lasiocarpa</t>
  </si>
  <si>
    <t>Yinshania acutangula</t>
  </si>
  <si>
    <t>Aethionema arabicum</t>
  </si>
  <si>
    <t>Biscutella didyma</t>
  </si>
  <si>
    <t>Boreava orientalis</t>
  </si>
  <si>
    <t>Clausia aprica</t>
  </si>
  <si>
    <t>Erysimum capitatum</t>
  </si>
  <si>
    <t>Goldbachia laevigata</t>
  </si>
  <si>
    <t>Heliophila arenaria</t>
  </si>
  <si>
    <t>Iberis amara</t>
  </si>
  <si>
    <t>Lepidium latifolium</t>
  </si>
  <si>
    <t>Malcolmia triloba</t>
  </si>
  <si>
    <t>Megacarpaea delavayi</t>
  </si>
  <si>
    <t>Camelina microcarpa</t>
  </si>
  <si>
    <t>Isatis tinctoria</t>
  </si>
  <si>
    <t>Peltaria alliacea</t>
  </si>
  <si>
    <t>Thlaspi arvense</t>
  </si>
  <si>
    <t>Mode</t>
  </si>
  <si>
    <t>acgtctgcgcgaggtggcgtgacagggtgggttcgaccgtgctctttgagctgtacgtcacaaagtatcgtaatcttccagttggatctccccgcacgagcatctactcgtagtgctgggtatcgccatctccggcttaagtccgatggcccccgagaagcatgggacgagcaagtacggttacatcttgccgcactag</t>
  </si>
  <si>
    <t>ccccaggtcagtttcaccatggggtaaggcctggctctggtcgtcaaccactttggagcgatgggtgtgcgggcgtggctgttgtgctctccttagtgccaatggcgcaaataactgtttgccgacaaagcagctctggtgtgttaggacgggtctcctctccggcagtggggccccaacggacgccttcagggcctcattgcctttc</t>
  </si>
  <si>
    <t>cttaccaggacacaaggggcccggcctagagttgtatttgaaggagatatcgcaagcataacaattcttagaccgcatccgggagttaagaaaacaagattgaatggtgtacctcataattaatccacaacagccgatggtttctccggcgcggctacaccccatgttgggccggctatgggaacgactag</t>
  </si>
  <si>
    <t>gccggaacagaacactaagcggcccccgcggataggattactctaggctagcgtgtcacggaggacacaacgagcacagcccgaccagggcctatacacgcgcccgggtatccgccagagacttcttttcgattgcgaacaagcgatggtctccttctgaacctatcgtctacgcatatgacgcgcatataaagaagggctggcctcctctagccc</t>
  </si>
  <si>
    <t>aacgtcgccgggcccagtcgcttgatcgaatcactacgatctcatgttgtttgttataatagcggttcttcctgcgacgtcctacgacgcatagggcctacacatttacctgtggactcaagtaagtcaggctaggtctctgtgagtcgacgtctaaggagagcaaaagtccgcagttcgagctaatatcccggtttatgaca</t>
  </si>
  <si>
    <t>ctcgcggcccggccgataggagtccgcagaaggaaaccgatatattgtaagatcgttgctgtctggggggtgtgtccctgggaaacaatctcccctttggggaccatgcgaaacccgcgctgtatcagcgctaccccatgtagtctctctcagaccccagaccagggatgtgtggcgtattcaggctagaggcatatgcgacatt</t>
  </si>
  <si>
    <t>atggaaagcacgaactcgtgggccatattcatcggcgtgatagaaatcggtcccgcctcccccgatgtggtgggggggacaatccgttcaaggctaggagtccgcagaaggaaaccgatatattgtaagatcgcgaactgcgatatggaataacggccacctttagtattgactagggcttcttgccatcccccactacttatctatgg</t>
  </si>
  <si>
    <t>tgcggtacgaaagtgtaggagtccgcagaaggaaaccgatatattgtaagatcgtgcccataccctactccggaagagcctctgttccagcatggaggggatattccttgcgaacattcacgacctgtgacgtgcgtgggctggatgagtaagcgtaatgaccaggtgccctctcgtaggtgggacccccaggggccctgtagcta</t>
  </si>
  <si>
    <t>cggtgcacgacggacccgtacacgcaagtttcgcaagagccttaaaccgccactttttgttctaggagtccgcagaaggaaaccgatatattgtaagatcgacgcgccagtagtagcccggctgctgaccagggctagcaccatacgcgtaccatgtctagttccacgtgtctacactgttgacgtagcatatgcctgagattatacaatta</t>
  </si>
  <si>
    <t>cgcggataccgggattgcgttcccacatactcccccgagctgcaagggcggaatgccgacaagccatacgcccgcccaagtggagcgtagaattgaacactgtaacgcctacggccaacagccgctgcattaggcgttccgcgctagaatatcccgacacaactgggggtacaggttct</t>
  </si>
  <si>
    <t>tctgagcacgaattccgccccggcatccaccatagattaagaccaggtgggttatgtggttaggtcaagggtcacggttccgacgatctgcggcagaggcccaagacgtaaaaaatctctttctcacgtatacaataggattctactccaaaacagggccgcgtcttccgcccgacattgaagccttacagtcatgtttcccgttgcagcgtccag</t>
  </si>
  <si>
    <t>gaactctaaccacgtacggtattacccattccaggtagtctaccgccatatatcccacggatgcctagccgcagcatgacaattgccggtcggtaatcgagccgatttgtcgaccgggcccgtacacccacacttcggcagtggaactgcaaaacgcgtggagatccgattgtgcaggtcatgaatgcgctcggcgagcc</t>
  </si>
  <si>
    <t>cgctgattacagcggatcagggcgggcgccgtacctcatgcgaacctcatgcgaactcaaattggcctcaatttctctccaacgttagcgcgtcctgacgagcagttatcctctcctgtccctacaaaccgcaccgacgtgctaaacatccagacaccagttttacgcgcacgtctatttaaagactggtactacagtccccgtctggtgctgggttccccctcccc</t>
  </si>
  <si>
    <t>ctagaggcactgtcacggttttaatcaaaggggtgtgggaaggtcgcctttgttttcatctgtggccaatccgacaggccgcacaaagaattgtcacgccgggcgtccctgtatcctcttcggagtctggaccttagacattaatccggacataacacctacacatgtattataagcgcaggcgtcattcgagtcttgttgagtacaggcccgtataatcgttgctccgcacctagaccgggtagtagtttgttcagggcatgggtctagcgcctacttcttaggc</t>
  </si>
  <si>
    <t>gtaatgtcccggcggtgacgatacgtaatgtcccggcggtaatgtcccggcggtggtgcaaagtcgctgatattcttttaacgtaatgtcccggcggtgttgcgctagaacagtccggcgcctcagcctgagcgctgcggggtagacagtgacggccttactttgagagagatgagggggccggtacataccaacgcagtcctctagggccagttgaagaatgaattgtccc</t>
  </si>
  <si>
    <t>gctctctctggacctcctcgacacttattgcgacttgtaggggtacacccaggctgatctgtggacggctatggggtttcaattcgccgtccgtagcgcgcccttagttgaagaattcagcctaaatgtcacggaggtcgcgttgttcctatcaagatatacattccgagcgcacttcccccagcacgagccggagtgaaccggcacccttgcactctcccttacagcggct</t>
  </si>
  <si>
    <t>aagtaacatacgacgacttgattcccctgtttgatgccccctgcaatacgctcagcactcgccacatggaaaatcatcccggcatggtagcttgtcttagacgaatcaaggtcgaactagcgccccgccgtctcctcgaccgcgcctgaacggtttcccgaattcatgtttacatgggcggtacgtcaccgcgcctgcggacggggcactttgtcctccctttccacagtg</t>
  </si>
  <si>
    <t>cgataaccagcgcgatccgaataaagcgtctcatcaagcacgggctgtcctccacggctgccttagaacaaaaaaaaagtgtcgttgcttctccgcggtctcccacgtccactgaggttcgccagtccgcgcttgtacggggtgcacatcgcgtgctagccataagaaaggtcgctgg</t>
  </si>
  <si>
    <t>caaggtgcgggggtcctacatgtgcgagtcgactgttcccttgggaggctcagaccctaggaactaacgattctgaccgcatttgctgagtccgctgttccctcaacaatcttatcacggccccccgttaactcccggcggggctcgtgcgatagcgaaccagagaccggtacggctccggat</t>
  </si>
  <si>
    <t>aacctaaactgatacccaggggccaaaggcctgacgcaccagtctttgggaataccttgggggagaagagcggcgatccacagtgcaccgggtagcgctttataaactgatcctttgccccagacgtcgtcttgacagcggaaatttgcctgcgttatatggggatacccaagacgaaacgtatgtgggtgccatgaatgcagactgcatggttgcgcaccgggtgctgccacaagat</t>
  </si>
  <si>
    <t>Data on this sheet was generated by Patrick Edger ( pedger@gmail.com) and Michelle Tang ( mtangz67@gmail.com )</t>
  </si>
  <si>
    <t>Alyssum euboeum</t>
  </si>
  <si>
    <t>Anchonium billardierei</t>
  </si>
  <si>
    <t>Arabis alpina</t>
  </si>
  <si>
    <t>Boechera holboelli</t>
  </si>
  <si>
    <t>Brassica napus</t>
  </si>
  <si>
    <t>Brassica  rapa</t>
  </si>
  <si>
    <t>Crambe aculeolata</t>
  </si>
  <si>
    <t>Conringia orientalis</t>
  </si>
  <si>
    <t>Braya humilis</t>
  </si>
  <si>
    <t>Halimolobos elatus</t>
  </si>
  <si>
    <t>Isatis pachycarpa</t>
  </si>
  <si>
    <t>Physaria didymocarpa</t>
  </si>
  <si>
    <t>Alliaria petiolata</t>
  </si>
  <si>
    <t>Zuvanda crenulata</t>
  </si>
  <si>
    <t>Mathewsia foliosa</t>
  </si>
  <si>
    <t>Chlorocrambe hastata</t>
  </si>
  <si>
    <t>Phlebolobium maclovianum</t>
  </si>
  <si>
    <t>Data on this sheet was generated by Patrick Edger (pedger@gmail.com) and Michelle Tang ( mtangz67@gmail.com )</t>
  </si>
  <si>
    <t>No. Paired Nucleotides</t>
  </si>
  <si>
    <t>This spreadsheet and all underlying analyses were generated in the Pires Lab at the University of Missouri</t>
  </si>
  <si>
    <t>Data on this sheet was generated by Patrick Edger ( pedger@gmail.com ) and Kevin Bird (kabrx5@mail.missouri.edu)</t>
  </si>
  <si>
    <t>* This sheet provides data on the Secondary Structure modeling ouputs from RNAStructure for 100 ITS sequences (e.g. Lowest Energy State and Total number of Possible Structures)</t>
  </si>
  <si>
    <t>* NCBI Genbank Numbers for each species is provided in Column B</t>
  </si>
  <si>
    <t>* Sheet 2 provides data on the Secondary Structure modeling outputs from RNAStructure for 100 Random sequences (e.g. Lowest Energy State and Total Number of Possible Structures)</t>
  </si>
  <si>
    <t>* Sheet 3 provides a comparison of ITS and Random Sequence data (e.g. Lowest Energy State and Total Number of Possible Structures)</t>
  </si>
  <si>
    <t>ITS Sequences</t>
  </si>
  <si>
    <t>GenBank Accession Number</t>
  </si>
  <si>
    <t>Family Tribe</t>
  </si>
  <si>
    <t>ITS region</t>
  </si>
  <si>
    <t>Length (Bp)</t>
  </si>
  <si>
    <t>Lowest Engergy State</t>
  </si>
  <si>
    <t>Total number of Structures</t>
  </si>
  <si>
    <t>AY254539</t>
  </si>
  <si>
    <t>Aethionemeae</t>
  </si>
  <si>
    <t>ITS1</t>
  </si>
  <si>
    <t>GQ284882</t>
  </si>
  <si>
    <t>Alysseae</t>
  </si>
  <si>
    <t>DQ357512</t>
  </si>
  <si>
    <t>Anchonieae</t>
  </si>
  <si>
    <t>AJ232909</t>
  </si>
  <si>
    <t>Arabideae</t>
  </si>
  <si>
    <t>DQ060100</t>
  </si>
  <si>
    <t>DQ452058</t>
  </si>
  <si>
    <t>Biscutelleae</t>
  </si>
  <si>
    <t>AF183105</t>
  </si>
  <si>
    <t>Boechereae</t>
  </si>
  <si>
    <t>DQ003652</t>
  </si>
  <si>
    <t>Brassiceae</t>
  </si>
  <si>
    <t>DQ003666</t>
  </si>
  <si>
    <t>AF039970</t>
  </si>
  <si>
    <t>GQ268060</t>
  </si>
  <si>
    <t>AF039978</t>
  </si>
  <si>
    <t>GQ497885</t>
  </si>
  <si>
    <t>Buniadeae</t>
  </si>
  <si>
    <t>DQ357545</t>
  </si>
  <si>
    <t>Calepineae</t>
  </si>
  <si>
    <t>AJ232900</t>
  </si>
  <si>
    <t>Camelineae</t>
  </si>
  <si>
    <t>AF137574</t>
  </si>
  <si>
    <t>AY254531</t>
  </si>
  <si>
    <t>Cardamineae</t>
  </si>
  <si>
    <t>DQ357526</t>
  </si>
  <si>
    <t>Chorisporeae</t>
  </si>
  <si>
    <t>AF137588</t>
  </si>
  <si>
    <t>Cleomaceae (Outgroup)</t>
  </si>
  <si>
    <t>AF336208</t>
  </si>
  <si>
    <t>Cochlearieae</t>
  </si>
  <si>
    <t>EF601909</t>
  </si>
  <si>
    <t>Conringieae</t>
  </si>
  <si>
    <t>DQ418727</t>
  </si>
  <si>
    <t>Descurainieae</t>
  </si>
  <si>
    <t>DQ357536</t>
  </si>
  <si>
    <t>Dontostemoneae</t>
  </si>
  <si>
    <t>DQ357540</t>
  </si>
  <si>
    <t>Erysimeae</t>
  </si>
  <si>
    <t>AY237318</t>
  </si>
  <si>
    <t>Euclidieae</t>
  </si>
  <si>
    <t>DQ336388</t>
  </si>
  <si>
    <t>Halimolobeae</t>
  </si>
  <si>
    <t>AJ863600</t>
  </si>
  <si>
    <t>Heliophileae</t>
  </si>
  <si>
    <t>AJ863588</t>
  </si>
  <si>
    <t>DQ357547</t>
  </si>
  <si>
    <t>Hesperideae</t>
  </si>
  <si>
    <t>AJ440311</t>
  </si>
  <si>
    <t>Iberideae</t>
  </si>
  <si>
    <t>DQ249859</t>
  </si>
  <si>
    <t>Isatideae</t>
  </si>
  <si>
    <t>DQ249851</t>
  </si>
  <si>
    <t>GQ131321</t>
  </si>
  <si>
    <t>DQ249843</t>
  </si>
  <si>
    <t>AJ582447</t>
  </si>
  <si>
    <t>Lepidieae</t>
  </si>
  <si>
    <t>DQ357561</t>
  </si>
  <si>
    <t>Anastaticeae</t>
  </si>
  <si>
    <t>AJ628325</t>
  </si>
  <si>
    <t>Megacarpaeeae</t>
  </si>
  <si>
    <t>AY154824</t>
  </si>
  <si>
    <t>AF137583</t>
  </si>
  <si>
    <t>Physarieae</t>
  </si>
  <si>
    <t>AF039997</t>
  </si>
  <si>
    <t>Sisymbrieae</t>
  </si>
  <si>
    <t>AY230562</t>
  </si>
  <si>
    <t>Smelowskieae</t>
  </si>
  <si>
    <t>DQ249855</t>
  </si>
  <si>
    <t>Thlaspideae</t>
  </si>
  <si>
    <t>AF336152S1</t>
  </si>
  <si>
    <t>GQ497870</t>
  </si>
  <si>
    <t>AH007969</t>
  </si>
  <si>
    <t>Yinshanieae</t>
  </si>
  <si>
    <t>AF283492</t>
  </si>
  <si>
    <t>DQ357606</t>
  </si>
  <si>
    <t>DQ357563</t>
  </si>
  <si>
    <t>Schizopetaleae</t>
  </si>
  <si>
    <t>GQ497856</t>
  </si>
  <si>
    <t>Thelypodieae</t>
  </si>
  <si>
    <t>GQ497873</t>
  </si>
  <si>
    <t>ITS2</t>
  </si>
  <si>
    <t>GQ284874</t>
  </si>
  <si>
    <t>FN821619</t>
  </si>
  <si>
    <t>X98630</t>
  </si>
  <si>
    <t>AJ628332</t>
  </si>
  <si>
    <t>AY254540</t>
  </si>
  <si>
    <t>AF263402</t>
  </si>
  <si>
    <t>AY254536</t>
  </si>
  <si>
    <t>AY833603</t>
  </si>
  <si>
    <t>AM905721</t>
  </si>
  <si>
    <t>FM958513</t>
  </si>
  <si>
    <t>AM905715</t>
  </si>
  <si>
    <t>DQ528933</t>
  </si>
  <si>
    <t>JN999122</t>
  </si>
  <si>
    <t>AY254545</t>
  </si>
  <si>
    <t>AJ440293</t>
  </si>
  <si>
    <t>FN821612</t>
  </si>
  <si>
    <t>KF022706</t>
  </si>
  <si>
    <t>FM164649</t>
  </si>
  <si>
    <t>AJ440314</t>
  </si>
  <si>
    <t>Kernereae</t>
  </si>
  <si>
    <t>AF137563</t>
  </si>
  <si>
    <t>Eutremeae</t>
  </si>
  <si>
    <t>GQ424528</t>
  </si>
  <si>
    <t>AF307647</t>
  </si>
  <si>
    <t>AJ864811</t>
  </si>
  <si>
    <t>KF022709</t>
  </si>
  <si>
    <t>KF022711</t>
  </si>
  <si>
    <t>FJ593182</t>
  </si>
  <si>
    <t>KF022712</t>
  </si>
  <si>
    <t>AY254529</t>
  </si>
  <si>
    <t>EF514649</t>
  </si>
  <si>
    <t>AJ628328</t>
  </si>
  <si>
    <t>DQ518397</t>
  </si>
  <si>
    <t>Coluteocarpeae</t>
  </si>
  <si>
    <t>KC517454</t>
  </si>
  <si>
    <t>AY353154</t>
  </si>
  <si>
    <t>KC517452</t>
  </si>
  <si>
    <t>KC517459</t>
  </si>
  <si>
    <t>AF137553</t>
  </si>
  <si>
    <t>Crucihimalayeae</t>
  </si>
  <si>
    <t>KF022704</t>
  </si>
  <si>
    <t>GQ424546</t>
  </si>
  <si>
    <t>Oreophytoneae</t>
  </si>
  <si>
    <t>AJ232930</t>
  </si>
  <si>
    <t>Length</t>
  </si>
  <si>
    <t>Lowest Energy State</t>
  </si>
  <si>
    <t>Total Number of Structures</t>
  </si>
  <si>
    <t>Averages (Combined)</t>
  </si>
  <si>
    <t>Average (ITS1)</t>
  </si>
  <si>
    <t>Average (ITS2)</t>
  </si>
  <si>
    <t>Median (Combined)</t>
  </si>
  <si>
    <t>Min (Combined)</t>
  </si>
  <si>
    <t>Max (Combined)</t>
  </si>
  <si>
    <t>Data on this sheet was generated by Patrick Edger ( pedger@gmail.com )</t>
  </si>
  <si>
    <t>* This sheet provides data on the Secondary Structure modeling outputs from RNAStructure for 100 Random sequences (e.g. Lowest Energy State and Total Number of Possible Structures)</t>
  </si>
  <si>
    <t>* Full Sequences are provided in Column B</t>
  </si>
  <si>
    <t>* Sheet 1 provides data on the Secondary Structure modeling ouputs from RNAStructure for 100 ITS sequences (e.g. Lowest Energy State and Total number of Possible Structures)</t>
  </si>
  <si>
    <t>Number</t>
  </si>
  <si>
    <t>Random Sequence (165-293bp, 54.9%GC)</t>
  </si>
  <si>
    <t>Structures</t>
  </si>
  <si>
    <t>ttttttaggcgttatcgagtgctttactccgacgaccaaacgtcttggtcgggggggtgtcaagtaaccacgtaatagctttgccaaaagtcgaagaatccaaacatcgccgaaagcagcgggcggatttcatgcagcgcgttgttcaaacggacctccgagttaaatcgctgagcaagcatagacatccggacgccgagccgtgacgattattttcatggccggtaacatggcgcgtaggatgttgctctcgcacaacccc</t>
  </si>
  <si>
    <t>tgtaagatcataaggcgtcacgatgccaggcgaagcttccaacctggcgagaggtctcggttaaagctggagtctgagagggtccgtaacgtcgtcccattcgtggcgcgctacccacgagctatgcctgcttttcgcagtggttaatggtctgctcgcccgcagagacgtacgaatcacatgagatatcc</t>
  </si>
  <si>
    <t>ttccttgcgggtagaatactaaagatttcctaacgaaccgttgtgttgacgacgtcggctactaggagtccgcagaaggaaaccgatatattgtaagatcgcaactacgtcgtgtgttttattggtgctcgcgtgaggcccttcgtaggtcggaccttgtcccactaaggcacagaaggg</t>
  </si>
  <si>
    <t>tccaggagctttctcatctggtttcttagggcttcggcaactagtctgggccgactaaagggagggcctcccagattagggttcaacccctaaatggatgcctgtagtacctccagcctttttttggctgtatttttctagctagagagctccgaacggcaggaccacgtgcacgggagaggctcgatagaccggttgcggtatcggttctctaccggatcccgttgtgtccggaacg</t>
  </si>
  <si>
    <t>atcgccctcttactccgcaaccgagccccctgcccgggcaccctcccttctcggcatgccactggccctgccagccagctaccgttttgcctgccccggccagggatggaggcacctccgtgcgtttcgggagcgccctaggtagcgggtagcgaactctgatccggttgtgcggtacggatcgccttccttctatcggccgtgcggctcaaacggggcttctaatacgggacgttcccagcctt</t>
  </si>
  <si>
    <t>accacacctccggtccttggtggatgctgcgtgataacgtgagcttgttaggtctgtaggccgacccggtgctagttaggcccagctccgattgacactgactacgtatgtatcacgatagatggattcgggacggacgttgtttaaccactacggccgtaaccgttgcgccacaagactcttcccattggagacatcgctagaggactgcacactgcggtctgccgcgcgggagatgcgcgggtacgcacc</t>
  </si>
  <si>
    <t>attcgaattgcacgtttgagctgccctggcttctcgacgtattcctacccatctagcaaacatgtcctgatgttacgatagattaacccgcggccggggctgatcacacactcatcccggtacgggcacagcggattctcgactcaagctcctgagccgtccataagaggcatgtagataacgatggctcacgccggagagaaggagccggctacggtagactg</t>
  </si>
  <si>
    <t>ccacaatacctgactgtcgagcgcccggcccggctggttacgggagcttttcagtgagcctgacttaggagagagggtgcggttctgccttactgctttgtcgggacctagggggacacttcaccggaccgctatcccgacctatcacggccacgctcccgtgctggcaccggcggtttcgaggcctcgagatcgtacaagggatcggcgttggcaaacgaagacctcgagcgccggact</t>
  </si>
  <si>
    <t>cgcaagaaagcacccgctcgggctatgcacagacgaagcaagagagcgggacccagcgtcataacgcgcggccttgcccatccctctaatgatgcccgtgcctgatagacgataggggtgccgcaagcgcttttgatggaacctgtgaccgttcatctcaacaaagaaagacacagatggacgtggtagacgcctgttgaggcgagcccatgccgaaccgggcaacttacagacccatgctcactggtatgggatgc</t>
  </si>
  <si>
    <t>cgagcctgcagtggcgaacgacctaattgcgatggatgtcgcccagtatagacatcatctattaggagatttccacaagaacagcaagacccccctgcctccgggtagtggaatgcagaaaccggggctacacatatatttgttgccgactctatggcaggctagtagtacggagcgttgctaatttgctctcatttactatctaaagtacctcctccctagtcttcttggagatgaaaaagcaagtctc</t>
  </si>
  <si>
    <t>aaacatgttcgttggggtggacaactatggattcctatttccgctgtgcgcctcgcatatgagcctagtaccccgatggacagcccggagcgtataaagaaacgcagagccactctctccctacaacacacccgttggagacggctcggtaagacgattcaatctgcgccacggtagctaatcttggaccccgatgtaacccgct</t>
  </si>
  <si>
    <t>cctcgaattagcaatggggcaggatacgccaggatcaaatagccgatagggtcctaccgggtcctcgtcgtgcatactcacttgattgcgatcgactgcccaatcatttatcattctttactatgcagagtcgacaaattctactaggtgtccaaaccgctgtggaggcccgcgaaggtgatggttgaaccttccgcaagggctccttatccgatcaggcaactcgcttggcctacaac</t>
  </si>
  <si>
    <t>atcgacaaatcatgaccgcaatgctgtttcataggaatcaggcgcctgtctaacctacttgatggcttcatttacagctcggcgatgaagaggtccccagcagcctctaaagtgctcatggacaaggcatactggagattaagagataattgtatttgcacgcccactcctcgcccccggacaagaagggg</t>
  </si>
  <si>
    <t>gactccgttcctctcacgacatacgaccggactgactgatacgccaggggttgaacaggtcgaccccctgctaaccaattttgcttgacatgtatcccgcatcatgcatctgagtacgaggacgactgggtggatgtcggggctccagtccgctcgacattaggacaatttggactgccggtatgggttggtgccttgaggtaatgtgtcagccgttatgtgggtagttggccggccgtctatacgaatttgcgccttagggaacgggcgaagtct</t>
  </si>
  <si>
    <t>caccaatgcacccaaacagtgcaaccgcggtagaggaccggtttattcagaggcgagccctaggaacccttagttgttttcacagaacgctgccagggaactatttggtggctacccgtttgccagagaagcagctgaccgagcaatcggagccacacaacgccctaatggcgctgctaagatagaggcgggccatactttccggacaaccggctacctgagcctcctgcgggtcc</t>
  </si>
  <si>
    <t>gaccaatgccatgctctctagcaccaagtccgcttgatccacattactgcacgattatcacttgggcgggattcttgagacggatcttccagatcgggcaacatttgcacccatctcctggtcgggccaggaagatgtagcgacggcttagcaaaggcagtgttcttggtctgccatgagttattaggcgaccacgtacgagggaattgaggttctatccggttgacgagaactgctgcggaagtggtcacagatcccacacgcactttaggag</t>
  </si>
  <si>
    <t>aattgtcggggattaaacgccaccagagggtttggggaaagtccgcgtgccaggggagatcagcgcgcctcatgggaacgggtacgggctcgtatgcggtgaactgattcgcaggccctgacatctctgctactgcggacattagcgtgccggggacaaacactttaggctgcggtaagggaccgagacgaggcg</t>
  </si>
  <si>
    <t>cgctaacctaaactgatacccaggggccaaaggcctgtagacgcaccagtctttgggaataccttgggggagagaaagagcggcgatcaaaagcacagtgcaccgggtagcgctttataaaacggctgatcctttgccccagacgtcgtcttgacagcggaaatttgcctgcgttatatggggatacccaagacgaaacgtatgtgggtgccatgaatgcagactgcatggttgcgcaccgggtgctgccacaagat</t>
  </si>
  <si>
    <t>ctttgggtcttgagctctccggggatttattcgtcactattacagtaagcccaataatacgagctaccagaaggaccacaggcgtctactctaaatagccacctagacgggccataggatgggggtgggaaggccgagagagacttgcggacctctttcctgagtgatacgcatgttac</t>
  </si>
  <si>
    <t>tcaacctaccgctggtcttcaggagcacgctcgtgtcgagattacgagcaaggtgcctgtagctgagtgtctgatagttaaagtacaccgacagaggtcatttgatggtgtttggttgcaccgctgacgggccgtccgaccaacggaccgggtaattccctagcggtactcgtgtgcatgggcgtgggaattagctaatcacaatagaagttaccaaagaagtaactcctgcatctttat</t>
  </si>
  <si>
    <t>tggcagccccctccagcctcacctgcggggaccgggcatgcaggggattactcgttagggagagctagtaccattggagcaaccgcctttgagggtgtgctagaagtgggtggcacggaggggacaatatcttatagggccgattccgtgccctggatgagtagatgggcaataatccgctttagcggacttatcatatgctgcagagagatctaaattcagcag</t>
  </si>
  <si>
    <t>cctaacatgcggtgctgttgttggcgcggacagccggcgcgaagtcggcccactttccgacaaaccgagccccgactggaaacgtccagtaataacctcactggcgtccggggtacaggtcgtctatcacgcaaagttaagggcgtgtccgtagcttactctcgacatccatttaggtctaagagatgacgccttccacgccccactgcagcacctccgcgatatgcatggatacagattccagtggcaatgagtacaccttc</t>
  </si>
  <si>
    <t>attgaggcatatcgccgacggagaatctttgttggtacccacagtcaggcacctccgtcgtagggccggttgcaccgctcgtgttaagtgaggtccattggtctagatatagtgctggcgagctcgaccaattgtacatcattagatagagtgttagtcttgttagtcttgtgcacgtgcacctaatgtcgttggacgcactaacagttacacgtggtcgctgacaagtgtcctgttagtaaacgatctaaaagcgtcag</t>
  </si>
  <si>
    <t>gacgagaaccaggagggtacgaagataaccgtcaccgggaagggtcccccgacggggtgaactggctctgcactgacagggcgtacgtaatcgttactcacgaggttttgcgttcaatacatggtgtacactgcgccgacactaccccccggcccaaaagaccttaacgcgtggattcccgttacaacacactgatgcacgtcaccactcggcggggtagaatagatccagatacccctcggt</t>
  </si>
  <si>
    <t>acctcgccgcgcgcgagcagccatgtacgtatcgggcaaacggtacatgacagcaccagtattggcatccatagtattagactggttaacacctttcatgctgcgcgccgactttgggttatagttcatctaccggtaactagtaggtccgcctacgccgtcgatcttgtacataccgagataggagcgagcgggctcaccctgaatcttatgcccccgaccgatacgggattactacctccttgccagtaaatattggcagctttgtattcct</t>
  </si>
  <si>
    <t>acgaaccagaccatagtttgggcgtcgctcgtgcagtctcgatgttctgagcttttcgaattagcacagacaccgccaaaagcagctttaataccccgcttttccggggggtcaatgttcaacacgcggtgcgggtccgatataattgttaatccaagtggcacttccatcatcaacatcttctcgagctctccacccgcctcccgcgtatgaa</t>
  </si>
  <si>
    <t>gggaagctatacagtgttaaagcgggcctgtccgcccgccgcggtgctgctgaccgatttctagcgagccttggggatcgccccggaggagtttgccgataagggactaggcatggggcagaagagtccaccatatacgaaacaaatggcgcggagcatgaatcataacgcctggtgcggtcacaatcatacaagaagcccgtacctatcggggagttattcctctacccggacggtgggaccgag</t>
  </si>
  <si>
    <t>tggtctacctcgctctaggggccccgtagcgctcccccggcaagacgcaatgcatttgtcagtatacagtgtatccaagaacgggggccctgaggattccttcaggctgtttcggacactgccgattatacgtgtggagcacacatccatcgcgccgccgctcagataaccctggtcaccagaccggagagtttacaagcctgccccgcgaccattgcacctccggttgca</t>
  </si>
  <si>
    <t>agcgtgccccgtgctctagctaggggcctcgaaagtgtaaatagcaaaaggttcggttatcgtcgcccacgccgagtatttctttcgtcggtagcttgaaaggccgtcttatcagagctatgtacatagtcggtaagtccgcctgaaacaacttcaaacgagcggctacagagaacaacgcgt</t>
  </si>
  <si>
    <t>gacgagcccgatttacatcgtctagcgtactgcacgggtacttcgagtttcgccggtcgtgggtgtgggcgtcgaaggtcgcatggggaaggtaggaaaggggtagtgcgaatatgtcatgggctaatcagttagagcgaatatatgtcgtaccgcggctttggtcgggcggctgctaccta</t>
  </si>
  <si>
    <t>ccagtgtggtcaggtcccatgtgttgcagcgttggtcggtctaactcgccgtcctataaccgccctagcgcgccgtcaggccctgctgcaattcaacaggtacccacgatagcgcatcgcctaccccggaccaggggtcttgcaataactcgggaatggcgattgcgcctcactcggggtctgaggcccattagttaccgcgggcacagattagagcctgg</t>
  </si>
  <si>
    <t>cctccgagtaagagtactccgcgccactgggaagccagttgaggtgtccagtgcctctgaccactgtaagtttgggactggggcttaagtaaccgctcctactttcgttgccaagtttagtatccggcttcaaaatcgtcacgcccaccatactcgctactcctcgggagtctggaagccgcgacttgtttgacgctcaattgtgatgtctgtcgacctcctaccggattctttgcagtaatgtccaggtaagacttaattggggctgatgctccagctc</t>
  </si>
  <si>
    <t>tctattttagggccatctacgcaagcgtaaaagaagaacatatcgtattcaggcgagcaggagccttcaagtccatccgagtgcccctgcgcgcgaccccgtctccggtctgcgtgtcgggatcggctttactccataggcgctaagacagacgctatgagtggctgatcgcataaagacttcacgaggtgcgatttct</t>
  </si>
  <si>
    <t>tgttgaaggcagactccttgtgacgtcgccccacatccgcggtgagacgaacgatctctcgccggggaaacgtcaataggcgttttataaagcggacacccgtataatcgcgccgcagcctgaccgcgggatcatacatgtcccgtttgcactagcgatcgaaaaacgccacggtccgaaacctcaaacagtcgactctcgagatgcccgccttactcgagaattccggcaagtaccgggatttgaagcgtagatgccct</t>
  </si>
  <si>
    <t>ctaaaccgtagttcgtgaccacaacggcacaccagcgatcagcttttgaaaacacgttatcacgctataaccggaggaagactcccaccccgcgcggccgcgatcactaggctctcgtgtaagggtcccgaggagtcatggctgtgtggggtgacctggcctatagtctgtgataagagagatccctctggccgcccctaaggcgtcattagaaacctgccagtgacagaagggtcg</t>
  </si>
  <si>
    <t>ccagaagcctctcgaaggctgtttcggctaccgcttccagccggagggctgagcaatgctggacatagcccgttctgtgataaggatctcagactaaagccttctcccctccagtgttagacaacacgaatgatatccccctgccgtcgaagcatgcccgccacccccggtgggaacaca</t>
  </si>
  <si>
    <t>cggcccgtccctggcttctcagcaaaaagtctgactctgtctgacatccgggcaggatgtttgcatcctaccttccactcagacgtagggcggcagcgaagccgattcatgacggtcggccattcacggcgcgattttaagtcagtaaggcttcgccataggccgcagccttcaataatgtcctgaaaatagcgtaaatccgcgtcg</t>
  </si>
  <si>
    <t>cgccttactcgaagtgcgggtgtccaaacgttcccacggctagttcccaattggaataactaaaggcaatctatgacacccaaatcaggcacccgattattcgtcgtggctagacccccttcccgtccgcagttgccgaataccagtgaagtctattgagacatcgctccaagcggtcctctggttggctacaccgatccccctttggctgggccgcaagtcaagcggcatggcccctattgggaaacaatacaatgtgtagcgttactcagagcag</t>
  </si>
  <si>
    <t>ctgcttcataagtcactacacacgtccagagttactattatagtcgccggcattggctttacttccggaggatatagaccttcggacatcatgttaaggccacacccaggccggacgccggcgccgggcatgcatgcatttacctcggtacggaaagggatcgcgcaagttcactagggggaaccccattagctttctttttctaattggc</t>
  </si>
  <si>
    <t>tggcttcgtgcaccttcggacatgatctgtacgggggacgtggcacacatggtgctcggtgtccgagcaagttccttcctatgtctttgggagacaaacccacacgtatcaaataggtcagacactagactcgcctacaagcataaggaatgcctgataccagtgatgcagcctagatcatctagggtgtaatgtcgtaatgcc</t>
  </si>
  <si>
    <t>gtgcagcccctaaggtggtcgcagcccatggccatggatacgcgctcagcgcggttacttacagcaaaatcgggatggactggcaccctaatccctccacccatacggtttgcgagacgtctgtattcctggcgccacataagcgttgagggcagcagggccatagcatgaagtccgcagtgcctatagcgatttagccgtcgcaatgctgcgtgctcgctactactggac</t>
  </si>
  <si>
    <t>gttgtgcagtcatagtcaccctacaaatacagaacaggacggcggacaagggcttgttctcggcgtccgggcccttcaagtgacgttctaccgtgctatgggtttgtatagttgacgtggaatgtcaggtccgacctagtcagatggggcagctccccaaccctggactgcattctgtcaccggcgatactcgacatcggattagataaacgggctgcg</t>
  </si>
  <si>
    <t>ggacgcgggaatatagattcaatgtcgcgcactaggccaagcagcacgactagttgagagtaatatggagggatcctgtaataggacggccgcgggcaagttcaggggccggctcaacttgccatagacggagaccgtaactggttgtcctagcagctgggctcgagcttcatatgagggacgggtcagagcgggatacgatttatgacagcgcacccctcacttgagtccacctcacgcgcgc</t>
  </si>
  <si>
    <t>gaggtgccaatgggggtgacccgctgttggccgttccctgctaactgcctggaacagatcgataatgcacagcaggtcacagaatcagcaaaaacattgacggggccggctgattacatgattaaactttaccgtaaaggggcgcaggaggagccgcggcgggtccaccgaaacggcccgtttcccagtgtcaccctcgcagccttaccgaccaggctccca</t>
  </si>
  <si>
    <t>cgagcgcggtaattaccgggagcttaaaccttttgcctactactagcccttgcaccagcgtcctctcttgaggcggttacgttaaacctttgacgccacagctcgctgcatttgtatccgaacccaggctttctatcaggaggaccccggtttcacgtatttgagtatatgccacgggtcctaaccctacgaccaaccacaggggacctcgaatacagacttccagcctctatggggttgaggactggggacc</t>
  </si>
  <si>
    <t>ggaaatcatcgctccttccgctgtgaggcaaagactagtatccgtgggaaccttcgttcctcgggtggccgctatgtgctggcgggccggggtacctgacaggatgtgaagtttccggtccgtagaggtgatcgacattcagaaggcacccgtaggcccaactctagatgctagttcctggccggaatcctcgttctgggcagggccttcgggtactaacgtt</t>
  </si>
  <si>
    <t>tgggcccgctatcctcggtcctgcatggtgtgcgcgtgcaggaaaactgaaattgagatcggatccgattaggcggctcatgctcgtatgcgcgggtcgtatcgcacgtggtcaggggtgcccggtcgaaccttaatgttcggggcccaaaccccacggggatgaataggttcgctagcatcgattcc</t>
  </si>
  <si>
    <t>ttaagtctgcccacgtggtgaacgtcctggcgggtccaatcgcgttcggcaggccctgaggccatcccccctagctgtcaactgtaagtcccggcgatagccccttacggcttcggctcaagggcacgtcaaggggcgtaccaagttagccgatccttagcatagggaagactcggagggttctggcggcctcctaggataactgagggaccagagccctggtatgagaagcc</t>
  </si>
  <si>
    <t>ctttgcattagtgactaactccggtggcaaccaaaggagcacctcttcacacggtccgtctagtatgtacccgtatgacgcgtactggccacctagttgtataggcgcgaatgaattgccaggcctaaggatccgagcgacgatgcgctatagcgacgcaactgggtctcgatttgagtaggacagggatgccgaaatgtcataatgacgaacccgttaatgcaccccctagatgagccaacacggaggcgcaagcgagttgctgaacccccggtcatatagc</t>
  </si>
  <si>
    <t>ttcctactggtcgtgaatgtgccgccggctgagaggatgtccaacgcggtcaattgccagcggatatatctcttgagggagacttccagcgaacatctacctgagcacttcgtgctagtgagtattacgagtacatgaagagatcggcagacctcaggcctactccgagtggctggcctgtatatcc</t>
  </si>
  <si>
    <t>tgagtcgcgcccaatctcacgttgtgtttacgtccgtatgcctgcgtaaactaagagctggccctgaggacacaggtggagaagagttagcgagttcagaatacttttgctcgtaggtgggtaggactataatccgacgggctccttttccccgttgctgcatacctcccaatacaacatggaaatatcaggacgcgctattcgttgtatgtctaggactcacccataggcccgtccgcgca</t>
  </si>
  <si>
    <t>ttgcgttgatagcaccgtgacattgcaatcggacagatcatcgagtgctaccccatgcagggcgtcctctaacgctggcctggattagaaagtccttttagtctggtccatatgctcgccggagaggtcgatgctattgaaccttgtaacgtttgaccagtagccggccacccgcacacccacctagacgtagcgatacccgggcatgacagccaacgcgcattccac</t>
  </si>
  <si>
    <t>Cleome lutea (Peritoma lutea)</t>
  </si>
  <si>
    <t>Ochthodium aegyptiacum</t>
  </si>
  <si>
    <t>Arabis scabra</t>
  </si>
  <si>
    <t>Biscutella vicentina</t>
  </si>
  <si>
    <t>Boechera gunnisoniana</t>
  </si>
  <si>
    <t>Brassica balearica</t>
  </si>
  <si>
    <t>Eruca sativa</t>
  </si>
  <si>
    <t>Diplotaxis tenuifolia</t>
  </si>
  <si>
    <t>Bunias cochleariodes</t>
  </si>
  <si>
    <t>Calepina irregularis</t>
  </si>
  <si>
    <t>Arabidopsis arenosa</t>
  </si>
  <si>
    <t>Cochlearia officinalis</t>
  </si>
  <si>
    <t>Dontostemon glandulosus</t>
  </si>
  <si>
    <t>Erysimum cuspidatum</t>
  </si>
  <si>
    <t>Dilophia salsa</t>
  </si>
  <si>
    <t>Kernera saxatilis</t>
  </si>
  <si>
    <t>Eutrema halophilum</t>
  </si>
  <si>
    <t>Chalcanthus renifolius</t>
  </si>
  <si>
    <t>Halimolobos lasiolobus</t>
  </si>
  <si>
    <t>Hesperis laciniata</t>
  </si>
  <si>
    <t>Isatis lusitanica</t>
  </si>
  <si>
    <t>Isatis microcarpa</t>
  </si>
  <si>
    <t>Lepidium africanum</t>
  </si>
  <si>
    <t>Farsetia aegyptia</t>
  </si>
  <si>
    <t>Megacarpaea gracilis</t>
  </si>
  <si>
    <t>Noccaea caerulescens</t>
  </si>
  <si>
    <t>Sisymbrium irio</t>
  </si>
  <si>
    <t>Sisymbrium aculeolatum</t>
  </si>
  <si>
    <t>Streptanthus polygaloides</t>
  </si>
  <si>
    <t>Streptanthus drepanoides</t>
  </si>
  <si>
    <t>Crucihimalaya himalaica</t>
  </si>
  <si>
    <t>Murbeckiella huetii</t>
  </si>
  <si>
    <t>Yinshania henryi</t>
  </si>
  <si>
    <r>
      <rPr>
        <i/>
        <sz val="12"/>
        <rFont val="Calibri"/>
      </rPr>
      <t>Thlaspi perfoliatum</t>
    </r>
    <r>
      <rPr>
        <sz val="12"/>
        <rFont val="Calibri"/>
        <family val="2"/>
        <charset val="1"/>
      </rPr>
      <t xml:space="preserve"> (Accepted name: </t>
    </r>
    <r>
      <rPr>
        <i/>
        <sz val="12"/>
        <rFont val="Calibri"/>
      </rPr>
      <t>Microthlaspi perfoliatum</t>
    </r>
    <r>
      <rPr>
        <sz val="12"/>
        <rFont val="Calibri"/>
        <family val="2"/>
        <charset val="1"/>
      </rPr>
      <t>)</t>
    </r>
  </si>
  <si>
    <r>
      <t>Cleome lutea</t>
    </r>
    <r>
      <rPr>
        <sz val="12"/>
        <rFont val="Calibri"/>
        <family val="2"/>
        <charset val="1"/>
      </rPr>
      <t xml:space="preserve"> (Valid name is: </t>
    </r>
    <r>
      <rPr>
        <i/>
        <sz val="12"/>
        <rFont val="Calibri"/>
      </rPr>
      <t>Peritoma lutea</t>
    </r>
    <r>
      <rPr>
        <sz val="12"/>
        <rFont val="Calibri"/>
        <family val="2"/>
        <charset val="1"/>
      </rPr>
      <t>)</t>
    </r>
  </si>
  <si>
    <r>
      <t>Heliophila longifolia</t>
    </r>
    <r>
      <rPr>
        <sz val="12"/>
        <rFont val="Calibri"/>
        <family val="2"/>
        <charset val="1"/>
      </rPr>
      <t xml:space="preserve"> (Valid name is:</t>
    </r>
    <r>
      <rPr>
        <i/>
        <sz val="12"/>
        <rFont val="Calibri"/>
      </rPr>
      <t xml:space="preserve"> H. coronopifolia L.</t>
    </r>
    <r>
      <rPr>
        <sz val="12"/>
        <rFont val="Calibri"/>
        <family val="2"/>
        <charset val="1"/>
      </rPr>
      <t>)</t>
    </r>
  </si>
  <si>
    <r>
      <t>Alyssum chalcidicum</t>
    </r>
    <r>
      <rPr>
        <sz val="12"/>
        <rFont val="Calibri"/>
        <family val="2"/>
        <charset val="1"/>
      </rPr>
      <t xml:space="preserve"> (Accepted name:</t>
    </r>
    <r>
      <rPr>
        <i/>
        <sz val="12"/>
        <rFont val="Calibri"/>
      </rPr>
      <t xml:space="preserve"> Alyssum murale subsp. murale</t>
    </r>
    <r>
      <rPr>
        <sz val="12"/>
        <rFont val="Calibri"/>
        <family val="2"/>
        <charset val="1"/>
      </rPr>
      <t>)</t>
    </r>
  </si>
  <si>
    <r>
      <t>Matthiola oxycera</t>
    </r>
    <r>
      <rPr>
        <sz val="12"/>
        <rFont val="Calibri"/>
        <family val="2"/>
        <charset val="1"/>
      </rPr>
      <t xml:space="preserve"> (Accepted name: </t>
    </r>
    <r>
      <rPr>
        <i/>
        <sz val="12"/>
        <rFont val="Calibri"/>
      </rPr>
      <t xml:space="preserve">Matthiola longipetala </t>
    </r>
    <r>
      <rPr>
        <sz val="12"/>
        <rFont val="Calibri"/>
        <family val="2"/>
        <charset val="1"/>
      </rPr>
      <t>(Vent.) DC.)</t>
    </r>
  </si>
  <si>
    <r>
      <t>Cleome lutea</t>
    </r>
    <r>
      <rPr>
        <sz val="12"/>
        <rFont val="Calibri"/>
        <family val="2"/>
        <charset val="1"/>
      </rPr>
      <t xml:space="preserve"> (Valid name:</t>
    </r>
    <r>
      <rPr>
        <i/>
        <sz val="12"/>
        <rFont val="Calibri"/>
      </rPr>
      <t xml:space="preserve"> Peritoma lutea)</t>
    </r>
  </si>
  <si>
    <r>
      <rPr>
        <i/>
        <sz val="12"/>
        <rFont val="Calibri"/>
      </rPr>
      <t>Pritzelago alpina</t>
    </r>
    <r>
      <rPr>
        <sz val="12"/>
        <rFont val="Calibri"/>
        <family val="2"/>
        <charset val="1"/>
      </rPr>
      <t xml:space="preserve"> (Accepted name: </t>
    </r>
    <r>
      <rPr>
        <i/>
        <sz val="12"/>
        <rFont val="Calibri"/>
      </rPr>
      <t xml:space="preserve">Hornungia alpina subsp. alpina </t>
    </r>
    <r>
      <rPr>
        <sz val="12"/>
        <rFont val="Calibri"/>
        <family val="2"/>
        <charset val="1"/>
      </rPr>
      <t>(Sievers) O. Appel)</t>
    </r>
  </si>
  <si>
    <t>* Sheet 4 provides a full characterization of ITS1 secondary structures (e.g. total number of hairpins and total number of paired bases)</t>
  </si>
  <si>
    <t>* Sheet 5 provides a full characterization of ITS2 secondary structures (e.g. total number of hairpins and total number of paired bases)</t>
  </si>
  <si>
    <r>
      <rPr>
        <i/>
        <sz val="12"/>
        <rFont val="Calibri"/>
      </rPr>
      <t>Heliophila longifolia</t>
    </r>
    <r>
      <rPr>
        <sz val="12"/>
        <rFont val="Calibri"/>
        <family val="2"/>
        <charset val="1"/>
      </rPr>
      <t xml:space="preserve"> DC. (Valid name is:</t>
    </r>
    <r>
      <rPr>
        <i/>
        <sz val="12"/>
        <rFont val="Calibri"/>
      </rPr>
      <t xml:space="preserve"> H. coronopifolia</t>
    </r>
    <r>
      <rPr>
        <b/>
        <sz val="12"/>
        <rFont val="Calibri"/>
      </rPr>
      <t xml:space="preserve"> L.)</t>
    </r>
  </si>
  <si>
    <t>Unplaced</t>
  </si>
  <si>
    <t>* This sheet provides a full characterization of ITS1 secondary structures (e.g. total number of hairpins and total number of paired bases)</t>
  </si>
  <si>
    <t>Cleome (Peritoma lutea)</t>
  </si>
  <si>
    <r>
      <rPr>
        <i/>
        <sz val="12"/>
        <rFont val="Calibri"/>
      </rPr>
      <t>Alyssum chalcidicum</t>
    </r>
    <r>
      <rPr>
        <sz val="12"/>
        <rFont val="Calibri"/>
        <family val="2"/>
        <charset val="1"/>
      </rPr>
      <t xml:space="preserve"> (Accepted name: </t>
    </r>
    <r>
      <rPr>
        <i/>
        <sz val="12"/>
        <rFont val="Calibri"/>
      </rPr>
      <t>Alyssum murale subsp. murale</t>
    </r>
    <r>
      <rPr>
        <sz val="12"/>
        <rFont val="Calibri"/>
        <family val="2"/>
        <charset val="1"/>
      </rPr>
      <t>)</t>
    </r>
  </si>
  <si>
    <r>
      <rPr>
        <i/>
        <sz val="12"/>
        <rFont val="Calibri"/>
      </rPr>
      <t>Matthiola oxycera</t>
    </r>
    <r>
      <rPr>
        <sz val="12"/>
        <rFont val="Calibri"/>
        <family val="2"/>
        <charset val="1"/>
      </rPr>
      <t xml:space="preserve"> (Accepted name: </t>
    </r>
    <r>
      <rPr>
        <i/>
        <sz val="12"/>
        <rFont val="Calibri"/>
      </rPr>
      <t>Matthiola longipetala</t>
    </r>
    <r>
      <rPr>
        <sz val="12"/>
        <rFont val="Calibri"/>
        <family val="2"/>
        <charset val="1"/>
      </rPr>
      <t xml:space="preserve"> (Vent.) DC.)</t>
    </r>
  </si>
  <si>
    <r>
      <rPr>
        <i/>
        <sz val="12"/>
        <rFont val="Calibri"/>
      </rPr>
      <t xml:space="preserve">Pritzelago alpina </t>
    </r>
    <r>
      <rPr>
        <sz val="12"/>
        <rFont val="Calibri"/>
        <family val="2"/>
        <charset val="1"/>
      </rPr>
      <t xml:space="preserve">(Accepted name: </t>
    </r>
    <r>
      <rPr>
        <i/>
        <sz val="12"/>
        <rFont val="Calibri"/>
      </rPr>
      <t>Hornungia alpina subsp. alpina</t>
    </r>
    <r>
      <rPr>
        <sz val="12"/>
        <rFont val="Calibri"/>
        <family val="2"/>
        <charset val="1"/>
      </rPr>
      <t xml:space="preserve"> (Sievers) O. Appel)</t>
    </r>
  </si>
  <si>
    <t>* This sheet provides a full characterization of ITS2 secondary structures (e.g. total number of hairpins and total number of paired bases)</t>
  </si>
  <si>
    <t>Percentage No. Paired Nucleotide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rgb="FF000000"/>
      <name val="Calibri"/>
      <family val="2"/>
      <charset val="1"/>
    </font>
    <font>
      <b/>
      <sz val="16"/>
      <color indexed="8"/>
      <name val="Calibri"/>
      <family val="2"/>
      <charset val="1"/>
    </font>
    <font>
      <b/>
      <sz val="14"/>
      <color indexed="8"/>
      <name val="Calibri"/>
      <family val="2"/>
      <charset val="1"/>
    </font>
    <font>
      <sz val="14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sz val="12"/>
      <name val="Calibri"/>
      <family val="2"/>
      <charset val="1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1"/>
      <name val="Calibri"/>
      <family val="2"/>
      <charset val="1"/>
    </font>
    <font>
      <sz val="8"/>
      <name val="Calibri"/>
      <family val="2"/>
      <charset val="1"/>
    </font>
    <font>
      <i/>
      <sz val="12"/>
      <color rgb="FF000000"/>
      <name val="Calibri"/>
    </font>
    <font>
      <i/>
      <sz val="12"/>
      <name val="Calibri"/>
    </font>
    <font>
      <b/>
      <sz val="12"/>
      <name val="Calibri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13"/>
      </patternFill>
    </fill>
    <fill>
      <patternFill patternType="solid">
        <fgColor indexed="52"/>
        <bgColor indexed="51"/>
      </patternFill>
    </fill>
    <fill>
      <patternFill patternType="solid">
        <fgColor indexed="55"/>
        <bgColor indexed="64"/>
      </patternFill>
    </fill>
  </fills>
  <borders count="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21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1" xfId="0" applyFont="1" applyFill="1" applyBorder="1"/>
    <xf numFmtId="0" fontId="0" fillId="3" borderId="1" xfId="0" applyFont="1" applyFill="1" applyBorder="1"/>
    <xf numFmtId="0" fontId="4" fillId="2" borderId="1" xfId="0" applyFont="1" applyFill="1" applyBorder="1"/>
    <xf numFmtId="0" fontId="6" fillId="0" borderId="0" xfId="0" applyFont="1"/>
    <xf numFmtId="0" fontId="7" fillId="0" borderId="0" xfId="0" applyFont="1" applyAlignment="1">
      <alignment wrapText="1"/>
    </xf>
    <xf numFmtId="0" fontId="8" fillId="2" borderId="1" xfId="0" applyFont="1" applyFill="1" applyBorder="1"/>
    <xf numFmtId="0" fontId="7" fillId="2" borderId="1" xfId="0" applyFont="1" applyFill="1" applyBorder="1"/>
    <xf numFmtId="0" fontId="0" fillId="0" borderId="0" xfId="0" applyFill="1"/>
    <xf numFmtId="0" fontId="7" fillId="4" borderId="0" xfId="0" applyFont="1" applyFill="1" applyAlignment="1">
      <alignment wrapText="1"/>
    </xf>
    <xf numFmtId="0" fontId="6" fillId="4" borderId="0" xfId="0" applyFont="1" applyFill="1"/>
    <xf numFmtId="0" fontId="10" fillId="0" borderId="0" xfId="0" applyFont="1"/>
    <xf numFmtId="0" fontId="11" fillId="0" borderId="0" xfId="0" applyFont="1"/>
    <xf numFmtId="0" fontId="7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600"/>
              <a:t>ITS Sequences (Red) Compared to Simulated Data (Blue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3!$B$13</c:f>
              <c:strCache>
                <c:ptCount val="1"/>
                <c:pt idx="0">
                  <c:v>ITS - Lowest Energy State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16"/>
          </c:marker>
          <c:trendline>
            <c:trendlineType val="linear"/>
            <c:dispRSqr val="0"/>
            <c:dispEq val="0"/>
          </c:trendline>
          <c:xVal>
            <c:numRef>
              <c:f>Sheet3!$D$14:$D$113</c:f>
              <c:numCache>
                <c:formatCode>General</c:formatCode>
                <c:ptCount val="100"/>
                <c:pt idx="0">
                  <c:v>-55.0</c:v>
                </c:pt>
                <c:pt idx="1">
                  <c:v>-38.6</c:v>
                </c:pt>
                <c:pt idx="2">
                  <c:v>-49.1</c:v>
                </c:pt>
                <c:pt idx="3">
                  <c:v>-60.5</c:v>
                </c:pt>
                <c:pt idx="4">
                  <c:v>-47.0</c:v>
                </c:pt>
                <c:pt idx="5">
                  <c:v>-50.1</c:v>
                </c:pt>
                <c:pt idx="6">
                  <c:v>-52.0</c:v>
                </c:pt>
                <c:pt idx="7">
                  <c:v>-49.7</c:v>
                </c:pt>
                <c:pt idx="8">
                  <c:v>-49.8</c:v>
                </c:pt>
                <c:pt idx="9">
                  <c:v>-63.5</c:v>
                </c:pt>
                <c:pt idx="10">
                  <c:v>-60.0</c:v>
                </c:pt>
                <c:pt idx="11">
                  <c:v>-66.4</c:v>
                </c:pt>
                <c:pt idx="12">
                  <c:v>-51.4</c:v>
                </c:pt>
                <c:pt idx="13">
                  <c:v>-55.1</c:v>
                </c:pt>
                <c:pt idx="14">
                  <c:v>-54.3</c:v>
                </c:pt>
                <c:pt idx="15">
                  <c:v>-72.4</c:v>
                </c:pt>
                <c:pt idx="16">
                  <c:v>-58.9</c:v>
                </c:pt>
                <c:pt idx="17">
                  <c:v>-47.9</c:v>
                </c:pt>
                <c:pt idx="18">
                  <c:v>-43.9</c:v>
                </c:pt>
                <c:pt idx="19">
                  <c:v>-63.3</c:v>
                </c:pt>
                <c:pt idx="20">
                  <c:v>-59.2</c:v>
                </c:pt>
                <c:pt idx="21">
                  <c:v>-66.6</c:v>
                </c:pt>
                <c:pt idx="22">
                  <c:v>-61.7</c:v>
                </c:pt>
                <c:pt idx="23">
                  <c:v>-63.5</c:v>
                </c:pt>
                <c:pt idx="24">
                  <c:v>-64.1</c:v>
                </c:pt>
                <c:pt idx="25">
                  <c:v>-73.3</c:v>
                </c:pt>
                <c:pt idx="26">
                  <c:v>-70.7</c:v>
                </c:pt>
                <c:pt idx="27">
                  <c:v>-58.7</c:v>
                </c:pt>
                <c:pt idx="28">
                  <c:v>-63.5</c:v>
                </c:pt>
                <c:pt idx="29">
                  <c:v>-70.6</c:v>
                </c:pt>
                <c:pt idx="30">
                  <c:v>-70.1</c:v>
                </c:pt>
                <c:pt idx="31">
                  <c:v>-80.5</c:v>
                </c:pt>
                <c:pt idx="32">
                  <c:v>-72.2</c:v>
                </c:pt>
                <c:pt idx="33">
                  <c:v>-64.1</c:v>
                </c:pt>
                <c:pt idx="34">
                  <c:v>-58.2</c:v>
                </c:pt>
                <c:pt idx="35">
                  <c:v>-50.6</c:v>
                </c:pt>
                <c:pt idx="36">
                  <c:v>-56.5</c:v>
                </c:pt>
                <c:pt idx="37">
                  <c:v>-67.8</c:v>
                </c:pt>
                <c:pt idx="38">
                  <c:v>-48.8</c:v>
                </c:pt>
                <c:pt idx="39">
                  <c:v>-64.4</c:v>
                </c:pt>
                <c:pt idx="40">
                  <c:v>-70.6</c:v>
                </c:pt>
                <c:pt idx="41">
                  <c:v>-80.7</c:v>
                </c:pt>
                <c:pt idx="42">
                  <c:v>-69.6</c:v>
                </c:pt>
                <c:pt idx="43">
                  <c:v>-78.7</c:v>
                </c:pt>
                <c:pt idx="44">
                  <c:v>-67.8</c:v>
                </c:pt>
                <c:pt idx="45">
                  <c:v>-82.0</c:v>
                </c:pt>
                <c:pt idx="46">
                  <c:v>-71.8</c:v>
                </c:pt>
                <c:pt idx="47">
                  <c:v>-78.5</c:v>
                </c:pt>
                <c:pt idx="48">
                  <c:v>-59.1</c:v>
                </c:pt>
                <c:pt idx="49">
                  <c:v>-65.7</c:v>
                </c:pt>
                <c:pt idx="50">
                  <c:v>-71.9</c:v>
                </c:pt>
                <c:pt idx="51">
                  <c:v>-71.4</c:v>
                </c:pt>
                <c:pt idx="52">
                  <c:v>-68.3</c:v>
                </c:pt>
                <c:pt idx="53">
                  <c:v>-62.1</c:v>
                </c:pt>
                <c:pt idx="54">
                  <c:v>-83.5</c:v>
                </c:pt>
                <c:pt idx="55">
                  <c:v>-68.3</c:v>
                </c:pt>
                <c:pt idx="56">
                  <c:v>-89.6</c:v>
                </c:pt>
                <c:pt idx="57">
                  <c:v>-50.5</c:v>
                </c:pt>
                <c:pt idx="58">
                  <c:v>-79.6</c:v>
                </c:pt>
                <c:pt idx="59">
                  <c:v>-71.8</c:v>
                </c:pt>
                <c:pt idx="60">
                  <c:v>-85.2</c:v>
                </c:pt>
                <c:pt idx="61">
                  <c:v>-85.2</c:v>
                </c:pt>
                <c:pt idx="62">
                  <c:v>-81.8</c:v>
                </c:pt>
                <c:pt idx="63">
                  <c:v>-70.0</c:v>
                </c:pt>
                <c:pt idx="64">
                  <c:v>-90.7</c:v>
                </c:pt>
                <c:pt idx="65">
                  <c:v>-75.1</c:v>
                </c:pt>
                <c:pt idx="66">
                  <c:v>-62.2</c:v>
                </c:pt>
                <c:pt idx="67">
                  <c:v>-63.3</c:v>
                </c:pt>
                <c:pt idx="68">
                  <c:v>-73.4</c:v>
                </c:pt>
                <c:pt idx="69">
                  <c:v>-72.2</c:v>
                </c:pt>
                <c:pt idx="70">
                  <c:v>-59.8</c:v>
                </c:pt>
                <c:pt idx="71">
                  <c:v>-81.7</c:v>
                </c:pt>
                <c:pt idx="72">
                  <c:v>-92.8</c:v>
                </c:pt>
                <c:pt idx="73">
                  <c:v>-80.8</c:v>
                </c:pt>
                <c:pt idx="74">
                  <c:v>-67.8</c:v>
                </c:pt>
                <c:pt idx="75">
                  <c:v>-66.2</c:v>
                </c:pt>
                <c:pt idx="76">
                  <c:v>-78.4</c:v>
                </c:pt>
                <c:pt idx="77">
                  <c:v>-72.2</c:v>
                </c:pt>
                <c:pt idx="78">
                  <c:v>-80.3</c:v>
                </c:pt>
                <c:pt idx="79">
                  <c:v>-72.1</c:v>
                </c:pt>
                <c:pt idx="80">
                  <c:v>-76.8</c:v>
                </c:pt>
                <c:pt idx="81">
                  <c:v>-82.2</c:v>
                </c:pt>
                <c:pt idx="82">
                  <c:v>-88.4</c:v>
                </c:pt>
                <c:pt idx="83">
                  <c:v>-88.3</c:v>
                </c:pt>
                <c:pt idx="84">
                  <c:v>-82.9</c:v>
                </c:pt>
                <c:pt idx="85">
                  <c:v>-82.0</c:v>
                </c:pt>
                <c:pt idx="86">
                  <c:v>-79.2</c:v>
                </c:pt>
                <c:pt idx="87">
                  <c:v>-83.7</c:v>
                </c:pt>
                <c:pt idx="88">
                  <c:v>-79.5</c:v>
                </c:pt>
                <c:pt idx="89">
                  <c:v>-84.3</c:v>
                </c:pt>
                <c:pt idx="90">
                  <c:v>-91.9</c:v>
                </c:pt>
                <c:pt idx="91">
                  <c:v>-80.0</c:v>
                </c:pt>
                <c:pt idx="92">
                  <c:v>-79.2</c:v>
                </c:pt>
                <c:pt idx="93">
                  <c:v>-91.0</c:v>
                </c:pt>
                <c:pt idx="94">
                  <c:v>-80.3</c:v>
                </c:pt>
                <c:pt idx="95">
                  <c:v>-90.3</c:v>
                </c:pt>
                <c:pt idx="96">
                  <c:v>-81.4</c:v>
                </c:pt>
                <c:pt idx="97">
                  <c:v>-87.4</c:v>
                </c:pt>
                <c:pt idx="98">
                  <c:v>-77.2</c:v>
                </c:pt>
                <c:pt idx="99">
                  <c:v>-78.2</c:v>
                </c:pt>
              </c:numCache>
            </c:numRef>
          </c:xVal>
          <c:yVal>
            <c:numRef>
              <c:f>Sheet3!$E$14:$E$113</c:f>
              <c:numCache>
                <c:formatCode>General</c:formatCode>
                <c:ptCount val="100"/>
                <c:pt idx="0">
                  <c:v>10.0</c:v>
                </c:pt>
                <c:pt idx="1">
                  <c:v>10.0</c:v>
                </c:pt>
                <c:pt idx="2">
                  <c:v>6.0</c:v>
                </c:pt>
                <c:pt idx="3">
                  <c:v>11.0</c:v>
                </c:pt>
                <c:pt idx="4">
                  <c:v>11.0</c:v>
                </c:pt>
                <c:pt idx="5">
                  <c:v>11.0</c:v>
                </c:pt>
                <c:pt idx="6">
                  <c:v>15.0</c:v>
                </c:pt>
                <c:pt idx="7">
                  <c:v>23.0</c:v>
                </c:pt>
                <c:pt idx="8">
                  <c:v>13.0</c:v>
                </c:pt>
                <c:pt idx="9">
                  <c:v>10.0</c:v>
                </c:pt>
                <c:pt idx="10">
                  <c:v>7.0</c:v>
                </c:pt>
                <c:pt idx="11">
                  <c:v>13.0</c:v>
                </c:pt>
                <c:pt idx="12">
                  <c:v>5.0</c:v>
                </c:pt>
                <c:pt idx="13">
                  <c:v>14.0</c:v>
                </c:pt>
                <c:pt idx="14">
                  <c:v>17.0</c:v>
                </c:pt>
                <c:pt idx="15">
                  <c:v>12.0</c:v>
                </c:pt>
                <c:pt idx="16">
                  <c:v>15.0</c:v>
                </c:pt>
                <c:pt idx="17">
                  <c:v>5.0</c:v>
                </c:pt>
                <c:pt idx="18">
                  <c:v>13.0</c:v>
                </c:pt>
                <c:pt idx="19">
                  <c:v>21.0</c:v>
                </c:pt>
                <c:pt idx="20">
                  <c:v>15.0</c:v>
                </c:pt>
                <c:pt idx="21">
                  <c:v>16.0</c:v>
                </c:pt>
                <c:pt idx="22">
                  <c:v>13.0</c:v>
                </c:pt>
                <c:pt idx="23">
                  <c:v>7.0</c:v>
                </c:pt>
                <c:pt idx="24">
                  <c:v>15.0</c:v>
                </c:pt>
                <c:pt idx="25">
                  <c:v>11.0</c:v>
                </c:pt>
                <c:pt idx="26">
                  <c:v>12.0</c:v>
                </c:pt>
                <c:pt idx="27">
                  <c:v>8.0</c:v>
                </c:pt>
                <c:pt idx="28">
                  <c:v>12.0</c:v>
                </c:pt>
                <c:pt idx="29">
                  <c:v>14.0</c:v>
                </c:pt>
                <c:pt idx="30">
                  <c:v>20.0</c:v>
                </c:pt>
                <c:pt idx="31">
                  <c:v>19.0</c:v>
                </c:pt>
                <c:pt idx="32">
                  <c:v>5.0</c:v>
                </c:pt>
                <c:pt idx="33">
                  <c:v>20.0</c:v>
                </c:pt>
                <c:pt idx="34">
                  <c:v>13.0</c:v>
                </c:pt>
                <c:pt idx="35">
                  <c:v>9.0</c:v>
                </c:pt>
                <c:pt idx="36">
                  <c:v>7.0</c:v>
                </c:pt>
                <c:pt idx="37">
                  <c:v>12.0</c:v>
                </c:pt>
                <c:pt idx="38">
                  <c:v>19.0</c:v>
                </c:pt>
                <c:pt idx="39">
                  <c:v>16.0</c:v>
                </c:pt>
                <c:pt idx="40">
                  <c:v>13.0</c:v>
                </c:pt>
                <c:pt idx="41">
                  <c:v>20.0</c:v>
                </c:pt>
                <c:pt idx="42">
                  <c:v>11.0</c:v>
                </c:pt>
                <c:pt idx="43">
                  <c:v>12.0</c:v>
                </c:pt>
                <c:pt idx="44">
                  <c:v>26.0</c:v>
                </c:pt>
                <c:pt idx="45">
                  <c:v>21.0</c:v>
                </c:pt>
                <c:pt idx="46">
                  <c:v>13.0</c:v>
                </c:pt>
                <c:pt idx="47">
                  <c:v>16.0</c:v>
                </c:pt>
                <c:pt idx="48">
                  <c:v>19.0</c:v>
                </c:pt>
                <c:pt idx="49">
                  <c:v>24.0</c:v>
                </c:pt>
                <c:pt idx="50">
                  <c:v>23.0</c:v>
                </c:pt>
                <c:pt idx="51">
                  <c:v>25.0</c:v>
                </c:pt>
                <c:pt idx="52">
                  <c:v>21.0</c:v>
                </c:pt>
                <c:pt idx="53">
                  <c:v>10.0</c:v>
                </c:pt>
                <c:pt idx="54">
                  <c:v>14.0</c:v>
                </c:pt>
                <c:pt idx="55">
                  <c:v>15.0</c:v>
                </c:pt>
                <c:pt idx="56">
                  <c:v>20.0</c:v>
                </c:pt>
                <c:pt idx="57">
                  <c:v>14.0</c:v>
                </c:pt>
                <c:pt idx="58">
                  <c:v>15.0</c:v>
                </c:pt>
                <c:pt idx="59">
                  <c:v>27.0</c:v>
                </c:pt>
                <c:pt idx="60">
                  <c:v>14.0</c:v>
                </c:pt>
                <c:pt idx="61">
                  <c:v>33.0</c:v>
                </c:pt>
                <c:pt idx="62">
                  <c:v>14.0</c:v>
                </c:pt>
                <c:pt idx="63">
                  <c:v>19.0</c:v>
                </c:pt>
                <c:pt idx="64">
                  <c:v>26.0</c:v>
                </c:pt>
                <c:pt idx="65">
                  <c:v>31.0</c:v>
                </c:pt>
                <c:pt idx="66">
                  <c:v>11.0</c:v>
                </c:pt>
                <c:pt idx="67">
                  <c:v>36.0</c:v>
                </c:pt>
                <c:pt idx="68">
                  <c:v>14.0</c:v>
                </c:pt>
                <c:pt idx="69">
                  <c:v>24.0</c:v>
                </c:pt>
                <c:pt idx="70">
                  <c:v>12.0</c:v>
                </c:pt>
                <c:pt idx="71">
                  <c:v>17.0</c:v>
                </c:pt>
                <c:pt idx="72">
                  <c:v>23.0</c:v>
                </c:pt>
                <c:pt idx="73">
                  <c:v>33.0</c:v>
                </c:pt>
                <c:pt idx="74">
                  <c:v>30.0</c:v>
                </c:pt>
                <c:pt idx="75">
                  <c:v>34.0</c:v>
                </c:pt>
                <c:pt idx="76">
                  <c:v>30.0</c:v>
                </c:pt>
                <c:pt idx="77">
                  <c:v>18.0</c:v>
                </c:pt>
                <c:pt idx="78">
                  <c:v>35.0</c:v>
                </c:pt>
                <c:pt idx="79">
                  <c:v>29.0</c:v>
                </c:pt>
                <c:pt idx="80">
                  <c:v>36.0</c:v>
                </c:pt>
                <c:pt idx="81">
                  <c:v>27.0</c:v>
                </c:pt>
                <c:pt idx="82">
                  <c:v>21.0</c:v>
                </c:pt>
                <c:pt idx="83">
                  <c:v>26.0</c:v>
                </c:pt>
                <c:pt idx="84">
                  <c:v>22.0</c:v>
                </c:pt>
                <c:pt idx="85">
                  <c:v>26.0</c:v>
                </c:pt>
                <c:pt idx="86">
                  <c:v>32.0</c:v>
                </c:pt>
                <c:pt idx="87">
                  <c:v>31.0</c:v>
                </c:pt>
                <c:pt idx="88">
                  <c:v>25.0</c:v>
                </c:pt>
                <c:pt idx="89">
                  <c:v>24.0</c:v>
                </c:pt>
                <c:pt idx="90">
                  <c:v>30.0</c:v>
                </c:pt>
                <c:pt idx="91">
                  <c:v>30.0</c:v>
                </c:pt>
                <c:pt idx="92">
                  <c:v>33.0</c:v>
                </c:pt>
                <c:pt idx="93">
                  <c:v>34.0</c:v>
                </c:pt>
                <c:pt idx="94">
                  <c:v>27.0</c:v>
                </c:pt>
                <c:pt idx="95">
                  <c:v>34.0</c:v>
                </c:pt>
                <c:pt idx="96">
                  <c:v>39.0</c:v>
                </c:pt>
                <c:pt idx="97">
                  <c:v>35.0</c:v>
                </c:pt>
                <c:pt idx="98">
                  <c:v>35.0</c:v>
                </c:pt>
                <c:pt idx="99">
                  <c:v>4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3!$C$13</c:f>
              <c:strCache>
                <c:ptCount val="1"/>
                <c:pt idx="0">
                  <c:v>ITS - Total Number of Structures</c:v>
                </c:pt>
              </c:strCache>
            </c:strRef>
          </c:tx>
          <c:spPr>
            <a:ln w="47625">
              <a:noFill/>
            </a:ln>
          </c:spPr>
          <c:marker>
            <c:symbol val="triangle"/>
            <c:size val="16"/>
          </c:marker>
          <c:trendline>
            <c:trendlineType val="linear"/>
            <c:dispRSqr val="0"/>
            <c:dispEq val="0"/>
          </c:trendline>
          <c:xVal>
            <c:numRef>
              <c:f>Sheet3!$B$14:$B$113</c:f>
              <c:numCache>
                <c:formatCode>General</c:formatCode>
                <c:ptCount val="100"/>
                <c:pt idx="0">
                  <c:v>-88.3</c:v>
                </c:pt>
                <c:pt idx="1">
                  <c:v>-93.1</c:v>
                </c:pt>
                <c:pt idx="2">
                  <c:v>-99.5</c:v>
                </c:pt>
                <c:pt idx="3">
                  <c:v>-86.9</c:v>
                </c:pt>
                <c:pt idx="4">
                  <c:v>-67.9</c:v>
                </c:pt>
                <c:pt idx="5">
                  <c:v>-90.6</c:v>
                </c:pt>
                <c:pt idx="6">
                  <c:v>-97.5</c:v>
                </c:pt>
                <c:pt idx="7">
                  <c:v>-91.5</c:v>
                </c:pt>
                <c:pt idx="8">
                  <c:v>-95.9</c:v>
                </c:pt>
                <c:pt idx="9">
                  <c:v>-80.1</c:v>
                </c:pt>
                <c:pt idx="10">
                  <c:v>-95.9</c:v>
                </c:pt>
                <c:pt idx="11">
                  <c:v>-88.7</c:v>
                </c:pt>
                <c:pt idx="12">
                  <c:v>-88.6</c:v>
                </c:pt>
                <c:pt idx="13">
                  <c:v>-104.2</c:v>
                </c:pt>
                <c:pt idx="14">
                  <c:v>-99.5</c:v>
                </c:pt>
                <c:pt idx="15">
                  <c:v>-91.4</c:v>
                </c:pt>
                <c:pt idx="16">
                  <c:v>-87.8</c:v>
                </c:pt>
                <c:pt idx="17">
                  <c:v>-107.9</c:v>
                </c:pt>
                <c:pt idx="18">
                  <c:v>-104.3</c:v>
                </c:pt>
                <c:pt idx="19">
                  <c:v>-81.1</c:v>
                </c:pt>
                <c:pt idx="20">
                  <c:v>-94.8</c:v>
                </c:pt>
                <c:pt idx="21">
                  <c:v>-94.2</c:v>
                </c:pt>
                <c:pt idx="22">
                  <c:v>-108.7</c:v>
                </c:pt>
                <c:pt idx="23">
                  <c:v>-96.3</c:v>
                </c:pt>
                <c:pt idx="24">
                  <c:v>-83.5</c:v>
                </c:pt>
                <c:pt idx="25">
                  <c:v>-88.2</c:v>
                </c:pt>
                <c:pt idx="26">
                  <c:v>-96.1</c:v>
                </c:pt>
                <c:pt idx="27">
                  <c:v>-99.6</c:v>
                </c:pt>
                <c:pt idx="28">
                  <c:v>-114.5</c:v>
                </c:pt>
                <c:pt idx="29">
                  <c:v>-96.2</c:v>
                </c:pt>
                <c:pt idx="30">
                  <c:v>-107.1</c:v>
                </c:pt>
                <c:pt idx="31">
                  <c:v>-95.6</c:v>
                </c:pt>
                <c:pt idx="32">
                  <c:v>-102.2</c:v>
                </c:pt>
                <c:pt idx="33">
                  <c:v>-95.1</c:v>
                </c:pt>
                <c:pt idx="34">
                  <c:v>-109.7</c:v>
                </c:pt>
                <c:pt idx="35">
                  <c:v>-99.3</c:v>
                </c:pt>
                <c:pt idx="36">
                  <c:v>-88.1</c:v>
                </c:pt>
                <c:pt idx="37">
                  <c:v>-83.2</c:v>
                </c:pt>
                <c:pt idx="38">
                  <c:v>-86.2</c:v>
                </c:pt>
                <c:pt idx="39">
                  <c:v>-91.5</c:v>
                </c:pt>
                <c:pt idx="40">
                  <c:v>-84.6</c:v>
                </c:pt>
                <c:pt idx="41">
                  <c:v>-78.9</c:v>
                </c:pt>
                <c:pt idx="42">
                  <c:v>-80.9</c:v>
                </c:pt>
                <c:pt idx="43">
                  <c:v>-85.4</c:v>
                </c:pt>
                <c:pt idx="44">
                  <c:v>-87.5</c:v>
                </c:pt>
                <c:pt idx="45">
                  <c:v>-100.1</c:v>
                </c:pt>
                <c:pt idx="46">
                  <c:v>-97.4</c:v>
                </c:pt>
                <c:pt idx="47">
                  <c:v>-85.3</c:v>
                </c:pt>
                <c:pt idx="48">
                  <c:v>-95.3</c:v>
                </c:pt>
                <c:pt idx="49">
                  <c:v>-90.9</c:v>
                </c:pt>
                <c:pt idx="50">
                  <c:v>-75.4</c:v>
                </c:pt>
                <c:pt idx="51">
                  <c:v>-73.7</c:v>
                </c:pt>
                <c:pt idx="52">
                  <c:v>-60.9</c:v>
                </c:pt>
                <c:pt idx="53">
                  <c:v>-68.2</c:v>
                </c:pt>
                <c:pt idx="54">
                  <c:v>-67.9</c:v>
                </c:pt>
                <c:pt idx="55">
                  <c:v>-71.8</c:v>
                </c:pt>
                <c:pt idx="56">
                  <c:v>-69.4</c:v>
                </c:pt>
                <c:pt idx="57">
                  <c:v>-58.2</c:v>
                </c:pt>
                <c:pt idx="58">
                  <c:v>-68.6</c:v>
                </c:pt>
                <c:pt idx="59">
                  <c:v>-60.6</c:v>
                </c:pt>
                <c:pt idx="60">
                  <c:v>-66.0</c:v>
                </c:pt>
                <c:pt idx="61">
                  <c:v>-68.1</c:v>
                </c:pt>
                <c:pt idx="62">
                  <c:v>-76.5</c:v>
                </c:pt>
                <c:pt idx="63">
                  <c:v>-68.7</c:v>
                </c:pt>
                <c:pt idx="64">
                  <c:v>-72.2</c:v>
                </c:pt>
                <c:pt idx="65">
                  <c:v>-68.9</c:v>
                </c:pt>
                <c:pt idx="66">
                  <c:v>-91.6</c:v>
                </c:pt>
                <c:pt idx="67">
                  <c:v>-81.7</c:v>
                </c:pt>
                <c:pt idx="68">
                  <c:v>-71.1</c:v>
                </c:pt>
                <c:pt idx="69">
                  <c:v>-73.1</c:v>
                </c:pt>
                <c:pt idx="70">
                  <c:v>-66.1</c:v>
                </c:pt>
                <c:pt idx="71">
                  <c:v>-71.1</c:v>
                </c:pt>
                <c:pt idx="72">
                  <c:v>-70.9</c:v>
                </c:pt>
                <c:pt idx="73">
                  <c:v>-61.0</c:v>
                </c:pt>
                <c:pt idx="74">
                  <c:v>-71.0</c:v>
                </c:pt>
                <c:pt idx="75">
                  <c:v>-66.4</c:v>
                </c:pt>
                <c:pt idx="76">
                  <c:v>-70.1</c:v>
                </c:pt>
                <c:pt idx="77">
                  <c:v>-69.8</c:v>
                </c:pt>
                <c:pt idx="78">
                  <c:v>-77.5</c:v>
                </c:pt>
                <c:pt idx="79">
                  <c:v>-73.1</c:v>
                </c:pt>
                <c:pt idx="80">
                  <c:v>-69.8</c:v>
                </c:pt>
                <c:pt idx="81">
                  <c:v>-70.7</c:v>
                </c:pt>
                <c:pt idx="82">
                  <c:v>-72.1</c:v>
                </c:pt>
                <c:pt idx="83">
                  <c:v>-69.6</c:v>
                </c:pt>
                <c:pt idx="84">
                  <c:v>-70.9</c:v>
                </c:pt>
                <c:pt idx="85">
                  <c:v>-66.3</c:v>
                </c:pt>
                <c:pt idx="86">
                  <c:v>-69.7</c:v>
                </c:pt>
                <c:pt idx="87">
                  <c:v>-66.4</c:v>
                </c:pt>
                <c:pt idx="88">
                  <c:v>-66.8</c:v>
                </c:pt>
                <c:pt idx="89">
                  <c:v>-65.7</c:v>
                </c:pt>
                <c:pt idx="90">
                  <c:v>-73.3</c:v>
                </c:pt>
                <c:pt idx="91">
                  <c:v>-68.6</c:v>
                </c:pt>
                <c:pt idx="92">
                  <c:v>-74.2</c:v>
                </c:pt>
                <c:pt idx="93">
                  <c:v>-65.7</c:v>
                </c:pt>
                <c:pt idx="94">
                  <c:v>-75.4</c:v>
                </c:pt>
                <c:pt idx="95">
                  <c:v>-70.6</c:v>
                </c:pt>
                <c:pt idx="96">
                  <c:v>-76.8</c:v>
                </c:pt>
                <c:pt idx="97">
                  <c:v>-73.0</c:v>
                </c:pt>
                <c:pt idx="98">
                  <c:v>-66.2</c:v>
                </c:pt>
                <c:pt idx="99">
                  <c:v>-58.9</c:v>
                </c:pt>
              </c:numCache>
            </c:numRef>
          </c:xVal>
          <c:yVal>
            <c:numRef>
              <c:f>Sheet3!$C$14:$C$113</c:f>
              <c:numCache>
                <c:formatCode>General</c:formatCode>
                <c:ptCount val="100"/>
                <c:pt idx="0">
                  <c:v>21.0</c:v>
                </c:pt>
                <c:pt idx="1">
                  <c:v>19.0</c:v>
                </c:pt>
                <c:pt idx="2">
                  <c:v>11.0</c:v>
                </c:pt>
                <c:pt idx="3">
                  <c:v>10.0</c:v>
                </c:pt>
                <c:pt idx="4">
                  <c:v>22.0</c:v>
                </c:pt>
                <c:pt idx="5">
                  <c:v>22.0</c:v>
                </c:pt>
                <c:pt idx="6">
                  <c:v>28.0</c:v>
                </c:pt>
                <c:pt idx="7">
                  <c:v>10.0</c:v>
                </c:pt>
                <c:pt idx="8">
                  <c:v>8.0</c:v>
                </c:pt>
                <c:pt idx="9">
                  <c:v>23.0</c:v>
                </c:pt>
                <c:pt idx="10">
                  <c:v>8.0</c:v>
                </c:pt>
                <c:pt idx="11">
                  <c:v>30.0</c:v>
                </c:pt>
                <c:pt idx="12">
                  <c:v>22.0</c:v>
                </c:pt>
                <c:pt idx="13">
                  <c:v>17.0</c:v>
                </c:pt>
                <c:pt idx="14">
                  <c:v>30.0</c:v>
                </c:pt>
                <c:pt idx="15">
                  <c:v>19.0</c:v>
                </c:pt>
                <c:pt idx="16">
                  <c:v>20.0</c:v>
                </c:pt>
                <c:pt idx="17">
                  <c:v>25.0</c:v>
                </c:pt>
                <c:pt idx="18">
                  <c:v>23.0</c:v>
                </c:pt>
                <c:pt idx="19">
                  <c:v>13.0</c:v>
                </c:pt>
                <c:pt idx="20">
                  <c:v>6.0</c:v>
                </c:pt>
                <c:pt idx="21">
                  <c:v>19.0</c:v>
                </c:pt>
                <c:pt idx="22">
                  <c:v>18.0</c:v>
                </c:pt>
                <c:pt idx="23">
                  <c:v>12.0</c:v>
                </c:pt>
                <c:pt idx="24">
                  <c:v>10.0</c:v>
                </c:pt>
                <c:pt idx="25">
                  <c:v>12.0</c:v>
                </c:pt>
                <c:pt idx="26">
                  <c:v>5.0</c:v>
                </c:pt>
                <c:pt idx="27">
                  <c:v>12.0</c:v>
                </c:pt>
                <c:pt idx="28">
                  <c:v>15.0</c:v>
                </c:pt>
                <c:pt idx="29">
                  <c:v>14.0</c:v>
                </c:pt>
                <c:pt idx="30">
                  <c:v>14.0</c:v>
                </c:pt>
                <c:pt idx="31">
                  <c:v>12.0</c:v>
                </c:pt>
                <c:pt idx="32">
                  <c:v>14.0</c:v>
                </c:pt>
                <c:pt idx="33">
                  <c:v>14.0</c:v>
                </c:pt>
                <c:pt idx="34">
                  <c:v>19.0</c:v>
                </c:pt>
                <c:pt idx="35">
                  <c:v>18.0</c:v>
                </c:pt>
                <c:pt idx="36">
                  <c:v>13.0</c:v>
                </c:pt>
                <c:pt idx="37">
                  <c:v>21.0</c:v>
                </c:pt>
                <c:pt idx="38">
                  <c:v>22.0</c:v>
                </c:pt>
                <c:pt idx="39">
                  <c:v>9.0</c:v>
                </c:pt>
                <c:pt idx="40">
                  <c:v>14.0</c:v>
                </c:pt>
                <c:pt idx="41">
                  <c:v>17.0</c:v>
                </c:pt>
                <c:pt idx="42">
                  <c:v>17.0</c:v>
                </c:pt>
                <c:pt idx="43">
                  <c:v>8.0</c:v>
                </c:pt>
                <c:pt idx="44">
                  <c:v>26.0</c:v>
                </c:pt>
                <c:pt idx="45">
                  <c:v>15.0</c:v>
                </c:pt>
                <c:pt idx="46">
                  <c:v>10.0</c:v>
                </c:pt>
                <c:pt idx="47">
                  <c:v>27.0</c:v>
                </c:pt>
                <c:pt idx="48">
                  <c:v>11.0</c:v>
                </c:pt>
                <c:pt idx="49">
                  <c:v>14.0</c:v>
                </c:pt>
                <c:pt idx="50">
                  <c:v>3.0</c:v>
                </c:pt>
                <c:pt idx="51">
                  <c:v>5.0</c:v>
                </c:pt>
                <c:pt idx="52">
                  <c:v>2.0</c:v>
                </c:pt>
                <c:pt idx="53">
                  <c:v>5.0</c:v>
                </c:pt>
                <c:pt idx="54">
                  <c:v>4.0</c:v>
                </c:pt>
                <c:pt idx="55">
                  <c:v>2.0</c:v>
                </c:pt>
                <c:pt idx="56">
                  <c:v>3.0</c:v>
                </c:pt>
                <c:pt idx="57">
                  <c:v>8.0</c:v>
                </c:pt>
                <c:pt idx="58">
                  <c:v>5.0</c:v>
                </c:pt>
                <c:pt idx="59">
                  <c:v>9.0</c:v>
                </c:pt>
                <c:pt idx="60">
                  <c:v>5.0</c:v>
                </c:pt>
                <c:pt idx="61">
                  <c:v>4.0</c:v>
                </c:pt>
                <c:pt idx="62">
                  <c:v>4.0</c:v>
                </c:pt>
                <c:pt idx="63">
                  <c:v>6.0</c:v>
                </c:pt>
                <c:pt idx="64">
                  <c:v>5.0</c:v>
                </c:pt>
                <c:pt idx="65">
                  <c:v>3.0</c:v>
                </c:pt>
                <c:pt idx="66">
                  <c:v>5.0</c:v>
                </c:pt>
                <c:pt idx="67">
                  <c:v>5.0</c:v>
                </c:pt>
                <c:pt idx="68">
                  <c:v>2.0</c:v>
                </c:pt>
                <c:pt idx="69">
                  <c:v>6.0</c:v>
                </c:pt>
                <c:pt idx="70">
                  <c:v>9.0</c:v>
                </c:pt>
                <c:pt idx="71">
                  <c:v>3.0</c:v>
                </c:pt>
                <c:pt idx="72">
                  <c:v>2.0</c:v>
                </c:pt>
                <c:pt idx="73">
                  <c:v>3.0</c:v>
                </c:pt>
                <c:pt idx="74">
                  <c:v>1.0</c:v>
                </c:pt>
                <c:pt idx="75">
                  <c:v>6.0</c:v>
                </c:pt>
                <c:pt idx="76">
                  <c:v>5.0</c:v>
                </c:pt>
                <c:pt idx="77">
                  <c:v>7.0</c:v>
                </c:pt>
                <c:pt idx="78">
                  <c:v>1.0</c:v>
                </c:pt>
                <c:pt idx="79">
                  <c:v>7.0</c:v>
                </c:pt>
                <c:pt idx="80">
                  <c:v>4.0</c:v>
                </c:pt>
                <c:pt idx="81">
                  <c:v>6.0</c:v>
                </c:pt>
                <c:pt idx="82">
                  <c:v>5.0</c:v>
                </c:pt>
                <c:pt idx="83">
                  <c:v>6.0</c:v>
                </c:pt>
                <c:pt idx="84">
                  <c:v>5.0</c:v>
                </c:pt>
                <c:pt idx="85">
                  <c:v>9.0</c:v>
                </c:pt>
                <c:pt idx="86">
                  <c:v>4.0</c:v>
                </c:pt>
                <c:pt idx="87">
                  <c:v>4.0</c:v>
                </c:pt>
                <c:pt idx="88">
                  <c:v>3.0</c:v>
                </c:pt>
                <c:pt idx="89">
                  <c:v>9.0</c:v>
                </c:pt>
                <c:pt idx="90">
                  <c:v>2.0</c:v>
                </c:pt>
                <c:pt idx="91">
                  <c:v>4.0</c:v>
                </c:pt>
                <c:pt idx="92">
                  <c:v>4.0</c:v>
                </c:pt>
                <c:pt idx="93">
                  <c:v>8.0</c:v>
                </c:pt>
                <c:pt idx="94">
                  <c:v>4.0</c:v>
                </c:pt>
                <c:pt idx="95">
                  <c:v>6.0</c:v>
                </c:pt>
                <c:pt idx="96">
                  <c:v>1.0</c:v>
                </c:pt>
                <c:pt idx="97">
                  <c:v>1.0</c:v>
                </c:pt>
                <c:pt idx="98">
                  <c:v>3.0</c:v>
                </c:pt>
                <c:pt idx="99">
                  <c:v>1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7302184"/>
        <c:axId val="1590479592"/>
      </c:scatterChart>
      <c:valAx>
        <c:axId val="1837302184"/>
        <c:scaling>
          <c:orientation val="minMax"/>
          <c:max val="-30.0"/>
          <c:min val="-12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Lowest Energy</a:t>
                </a:r>
                <a:r>
                  <a:rPr lang="en-US" sz="1800" baseline="0"/>
                  <a:t> State</a:t>
                </a:r>
                <a:endParaRPr lang="en-US" sz="1800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90479592"/>
        <c:crosses val="autoZero"/>
        <c:crossBetween val="midCat"/>
      </c:valAx>
      <c:valAx>
        <c:axId val="1590479592"/>
        <c:scaling>
          <c:orientation val="minMax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Total Number of Structures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high"/>
        <c:txPr>
          <a:bodyPr/>
          <a:lstStyle/>
          <a:p>
            <a:pPr>
              <a:defRPr sz="1400"/>
            </a:pPr>
            <a:endParaRPr lang="en-US"/>
          </a:p>
        </c:txPr>
        <c:crossAx val="1837302184"/>
        <c:crosses val="autoZero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3</xdr:row>
      <xdr:rowOff>28574</xdr:rowOff>
    </xdr:from>
    <xdr:to>
      <xdr:col>22</xdr:col>
      <xdr:colOff>596900</xdr:colOff>
      <xdr:row>50</xdr:row>
      <xdr:rowOff>177800</xdr:rowOff>
    </xdr:to>
    <xdr:graphicFrame macro="">
      <xdr:nvGraphicFramePr>
        <xdr:cNvPr id="2049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tabSelected="1" workbookViewId="0">
      <selection activeCell="A3" sqref="A3"/>
    </sheetView>
  </sheetViews>
  <sheetFormatPr baseColWidth="10" defaultColWidth="8.83203125" defaultRowHeight="15" x14ac:dyDescent="0"/>
  <cols>
    <col min="1" max="1" width="23.6640625" customWidth="1"/>
    <col min="3" max="3" width="17.6640625" customWidth="1"/>
  </cols>
  <sheetData>
    <row r="1" spans="1:12" ht="20" customHeight="1">
      <c r="A1" s="1" t="s">
        <v>114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</row>
    <row r="2" spans="1:12" ht="20" customHeight="1">
      <c r="A2" s="1" t="s">
        <v>115</v>
      </c>
      <c r="B2" s="1"/>
      <c r="C2" s="1"/>
      <c r="D2" s="1"/>
      <c r="E2" s="1"/>
      <c r="F2" s="1"/>
      <c r="G2" s="1"/>
      <c r="H2" s="2"/>
      <c r="I2" s="2"/>
      <c r="J2" s="2"/>
      <c r="K2" s="2"/>
      <c r="L2" s="2"/>
    </row>
    <row r="3" spans="1:12" ht="20" customHeight="1">
      <c r="A3" s="1"/>
      <c r="B3" s="1"/>
      <c r="C3" s="1"/>
      <c r="D3" s="1"/>
      <c r="E3" s="1"/>
      <c r="F3" s="2"/>
      <c r="G3" s="2"/>
      <c r="H3" s="2"/>
      <c r="I3" s="2"/>
      <c r="J3" s="2"/>
      <c r="K3" s="2"/>
      <c r="L3" s="2"/>
    </row>
    <row r="4" spans="1:12" ht="18" customHeight="1">
      <c r="A4" s="3"/>
      <c r="B4" s="3"/>
      <c r="C4" s="3"/>
      <c r="D4" s="2"/>
      <c r="E4" s="2"/>
      <c r="F4" s="2"/>
      <c r="G4" s="2"/>
      <c r="H4" s="2"/>
      <c r="I4" s="2"/>
      <c r="J4" s="2"/>
      <c r="K4" s="2"/>
      <c r="L4" s="2"/>
    </row>
    <row r="5" spans="1:12" ht="18" customHeight="1">
      <c r="A5" s="4" t="s">
        <v>116</v>
      </c>
      <c r="B5" s="4"/>
      <c r="C5" s="4"/>
      <c r="D5" s="4"/>
      <c r="E5" s="4"/>
      <c r="F5" s="4"/>
      <c r="G5" s="4"/>
      <c r="H5" s="4"/>
      <c r="I5" s="2"/>
      <c r="J5" s="2"/>
      <c r="K5" s="2"/>
      <c r="L5" s="2"/>
    </row>
    <row r="6" spans="1:12" ht="18" customHeight="1">
      <c r="A6" s="4" t="s">
        <v>117</v>
      </c>
      <c r="B6" s="4"/>
      <c r="C6" s="4"/>
      <c r="D6" s="4"/>
      <c r="E6" s="4"/>
      <c r="F6" s="2"/>
      <c r="G6" s="2"/>
      <c r="H6" s="2"/>
      <c r="I6" s="2"/>
      <c r="J6" s="2"/>
      <c r="K6" s="2"/>
      <c r="L6" s="2"/>
    </row>
    <row r="7" spans="1:12" ht="18" customHeight="1">
      <c r="A7" s="4" t="s">
        <v>118</v>
      </c>
      <c r="B7" s="4"/>
      <c r="C7" s="4"/>
      <c r="D7" s="4"/>
      <c r="E7" s="4"/>
      <c r="F7" s="4"/>
      <c r="G7" s="4"/>
      <c r="H7" s="2"/>
      <c r="I7" s="2"/>
      <c r="J7" s="2"/>
      <c r="K7" s="2"/>
      <c r="L7" s="2"/>
    </row>
    <row r="8" spans="1:12" ht="18" customHeight="1">
      <c r="A8" s="4" t="s">
        <v>119</v>
      </c>
      <c r="B8" s="4"/>
      <c r="C8" s="4"/>
      <c r="D8" s="4"/>
      <c r="E8" s="4"/>
      <c r="F8" s="2"/>
      <c r="G8" s="2"/>
      <c r="H8" s="2"/>
      <c r="I8" s="2"/>
      <c r="J8" s="2"/>
      <c r="K8" s="2"/>
      <c r="L8" s="2"/>
    </row>
    <row r="9" spans="1:12" s="4" customFormat="1" ht="18" customHeight="1">
      <c r="A9" s="4" t="s">
        <v>365</v>
      </c>
    </row>
    <row r="10" spans="1:12" s="4" customFormat="1" ht="18" customHeight="1">
      <c r="A10" s="4" t="s">
        <v>366</v>
      </c>
    </row>
    <row r="13" spans="1:12" s="5" customFormat="1" ht="15" customHeight="1">
      <c r="A13" s="5" t="s">
        <v>120</v>
      </c>
      <c r="B13" s="5" t="s">
        <v>121</v>
      </c>
      <c r="C13" s="5" t="s">
        <v>122</v>
      </c>
      <c r="D13" s="5" t="s">
        <v>123</v>
      </c>
      <c r="E13" s="5" t="s">
        <v>124</v>
      </c>
      <c r="F13" s="5" t="s">
        <v>125</v>
      </c>
      <c r="G13" s="5" t="s">
        <v>126</v>
      </c>
    </row>
    <row r="14" spans="1:12" ht="15" customHeight="1">
      <c r="A14" s="17" t="s">
        <v>58</v>
      </c>
      <c r="B14" s="2" t="s">
        <v>127</v>
      </c>
      <c r="C14" s="2" t="s">
        <v>128</v>
      </c>
      <c r="D14" t="s">
        <v>129</v>
      </c>
      <c r="E14">
        <v>264</v>
      </c>
      <c r="F14" s="2">
        <v>-88.3</v>
      </c>
      <c r="G14" s="2">
        <v>21</v>
      </c>
    </row>
    <row r="15" spans="1:12" ht="15" customHeight="1">
      <c r="A15" s="17" t="s">
        <v>95</v>
      </c>
      <c r="B15" s="2" t="s">
        <v>130</v>
      </c>
      <c r="C15" s="2" t="s">
        <v>131</v>
      </c>
      <c r="D15" t="s">
        <v>129</v>
      </c>
      <c r="E15">
        <v>266</v>
      </c>
      <c r="F15" s="2">
        <v>-93.1</v>
      </c>
      <c r="G15" s="2">
        <v>19</v>
      </c>
    </row>
    <row r="16" spans="1:12" ht="15" customHeight="1">
      <c r="A16" s="17" t="s">
        <v>96</v>
      </c>
      <c r="B16" s="2" t="s">
        <v>132</v>
      </c>
      <c r="C16" s="2" t="s">
        <v>133</v>
      </c>
      <c r="D16" t="s">
        <v>129</v>
      </c>
      <c r="E16">
        <v>260</v>
      </c>
      <c r="F16" s="2">
        <v>-99.5</v>
      </c>
      <c r="G16" s="2">
        <v>11</v>
      </c>
    </row>
    <row r="17" spans="1:7" ht="15" customHeight="1">
      <c r="A17" s="17" t="s">
        <v>45</v>
      </c>
      <c r="B17" s="2" t="s">
        <v>134</v>
      </c>
      <c r="C17" s="2" t="s">
        <v>135</v>
      </c>
      <c r="D17" t="s">
        <v>129</v>
      </c>
      <c r="E17">
        <v>249</v>
      </c>
      <c r="F17">
        <v>-86.9</v>
      </c>
      <c r="G17">
        <v>10</v>
      </c>
    </row>
    <row r="18" spans="1:7" ht="15" customHeight="1">
      <c r="A18" s="17" t="s">
        <v>97</v>
      </c>
      <c r="B18" s="2" t="s">
        <v>136</v>
      </c>
      <c r="C18" s="2" t="s">
        <v>135</v>
      </c>
      <c r="D18" s="2" t="s">
        <v>129</v>
      </c>
      <c r="E18" s="2">
        <v>249</v>
      </c>
      <c r="F18">
        <v>-67.900000000000006</v>
      </c>
      <c r="G18">
        <v>22</v>
      </c>
    </row>
    <row r="19" spans="1:7" ht="15" customHeight="1">
      <c r="A19" s="17" t="s">
        <v>59</v>
      </c>
      <c r="B19" s="2" t="s">
        <v>137</v>
      </c>
      <c r="C19" s="2" t="s">
        <v>138</v>
      </c>
      <c r="D19" t="s">
        <v>129</v>
      </c>
      <c r="E19">
        <v>263</v>
      </c>
      <c r="F19">
        <v>-90.6</v>
      </c>
      <c r="G19">
        <v>22</v>
      </c>
    </row>
    <row r="20" spans="1:7" ht="15" customHeight="1">
      <c r="A20" s="17" t="s">
        <v>98</v>
      </c>
      <c r="B20" s="2" t="s">
        <v>139</v>
      </c>
      <c r="C20" s="2" t="s">
        <v>140</v>
      </c>
      <c r="D20" t="s">
        <v>129</v>
      </c>
      <c r="E20">
        <v>267</v>
      </c>
      <c r="F20">
        <v>-97.5</v>
      </c>
      <c r="G20">
        <v>28</v>
      </c>
    </row>
    <row r="21" spans="1:7" ht="15" customHeight="1">
      <c r="A21" s="17" t="s">
        <v>46</v>
      </c>
      <c r="B21" s="2" t="s">
        <v>141</v>
      </c>
      <c r="C21" s="2" t="s">
        <v>142</v>
      </c>
      <c r="D21" t="s">
        <v>129</v>
      </c>
      <c r="E21">
        <v>257</v>
      </c>
      <c r="F21">
        <v>-91.5</v>
      </c>
      <c r="G21">
        <v>10</v>
      </c>
    </row>
    <row r="22" spans="1:7" ht="15" customHeight="1">
      <c r="A22" s="17" t="s">
        <v>99</v>
      </c>
      <c r="B22" s="2" t="s">
        <v>143</v>
      </c>
      <c r="C22" s="2" t="s">
        <v>142</v>
      </c>
      <c r="D22" t="s">
        <v>129</v>
      </c>
      <c r="E22">
        <v>257</v>
      </c>
      <c r="F22">
        <v>-95.9</v>
      </c>
      <c r="G22">
        <v>8</v>
      </c>
    </row>
    <row r="23" spans="1:7" ht="15" customHeight="1">
      <c r="A23" s="17" t="s">
        <v>44</v>
      </c>
      <c r="B23" s="2" t="s">
        <v>144</v>
      </c>
      <c r="C23" s="2" t="s">
        <v>142</v>
      </c>
      <c r="D23" t="s">
        <v>129</v>
      </c>
      <c r="E23">
        <v>265</v>
      </c>
      <c r="F23">
        <v>-80.099999999999994</v>
      </c>
      <c r="G23">
        <v>23</v>
      </c>
    </row>
    <row r="24" spans="1:7" ht="15" customHeight="1">
      <c r="A24" s="17" t="s">
        <v>100</v>
      </c>
      <c r="B24" s="2" t="s">
        <v>145</v>
      </c>
      <c r="C24" s="2" t="s">
        <v>142</v>
      </c>
      <c r="D24" t="s">
        <v>129</v>
      </c>
      <c r="E24">
        <v>257</v>
      </c>
      <c r="F24">
        <v>-95.9</v>
      </c>
      <c r="G24">
        <v>8</v>
      </c>
    </row>
    <row r="25" spans="1:7" ht="15" customHeight="1">
      <c r="A25" s="17" t="s">
        <v>101</v>
      </c>
      <c r="B25" s="2" t="s">
        <v>146</v>
      </c>
      <c r="C25" s="2" t="s">
        <v>142</v>
      </c>
      <c r="D25" s="2" t="s">
        <v>129</v>
      </c>
      <c r="E25" s="2">
        <v>267</v>
      </c>
      <c r="F25">
        <v>-88.7</v>
      </c>
      <c r="G25">
        <v>30</v>
      </c>
    </row>
    <row r="26" spans="1:7" ht="15" customHeight="1">
      <c r="A26" s="17" t="s">
        <v>51</v>
      </c>
      <c r="B26" s="2" t="s">
        <v>147</v>
      </c>
      <c r="C26" s="2" t="s">
        <v>148</v>
      </c>
      <c r="D26" t="s">
        <v>129</v>
      </c>
      <c r="E26">
        <v>268</v>
      </c>
      <c r="F26">
        <v>-88.6</v>
      </c>
      <c r="G26">
        <v>22</v>
      </c>
    </row>
    <row r="27" spans="1:7" ht="15" customHeight="1">
      <c r="A27" s="17" t="s">
        <v>63</v>
      </c>
      <c r="B27" s="2" t="s">
        <v>149</v>
      </c>
      <c r="C27" s="2" t="s">
        <v>150</v>
      </c>
      <c r="D27" t="s">
        <v>129</v>
      </c>
      <c r="E27">
        <v>268</v>
      </c>
      <c r="F27">
        <v>-104.2</v>
      </c>
      <c r="G27">
        <v>17</v>
      </c>
    </row>
    <row r="28" spans="1:7" ht="15" customHeight="1">
      <c r="A28" s="17" t="s">
        <v>50</v>
      </c>
      <c r="B28" s="2" t="s">
        <v>151</v>
      </c>
      <c r="C28" s="2" t="s">
        <v>152</v>
      </c>
      <c r="D28" t="s">
        <v>129</v>
      </c>
      <c r="E28">
        <v>268</v>
      </c>
      <c r="F28">
        <v>-99.5</v>
      </c>
      <c r="G28">
        <v>30</v>
      </c>
    </row>
    <row r="29" spans="1:7" ht="15" customHeight="1">
      <c r="A29" s="17" t="s">
        <v>69</v>
      </c>
      <c r="B29" s="2" t="s">
        <v>153</v>
      </c>
      <c r="C29" s="2" t="s">
        <v>152</v>
      </c>
      <c r="D29" t="s">
        <v>129</v>
      </c>
      <c r="E29">
        <v>269</v>
      </c>
      <c r="F29">
        <v>-91.4</v>
      </c>
      <c r="G29">
        <v>19</v>
      </c>
    </row>
    <row r="30" spans="1:7" ht="15" customHeight="1">
      <c r="A30" s="17" t="s">
        <v>54</v>
      </c>
      <c r="B30" s="2" t="s">
        <v>154</v>
      </c>
      <c r="C30" s="2" t="s">
        <v>155</v>
      </c>
      <c r="D30" t="s">
        <v>129</v>
      </c>
      <c r="E30">
        <v>254</v>
      </c>
      <c r="F30">
        <v>-87.8</v>
      </c>
      <c r="G30">
        <v>20</v>
      </c>
    </row>
    <row r="31" spans="1:7" ht="15" customHeight="1">
      <c r="A31" s="17" t="s">
        <v>43</v>
      </c>
      <c r="B31" s="2" t="s">
        <v>156</v>
      </c>
      <c r="C31" s="2" t="s">
        <v>157</v>
      </c>
      <c r="D31" t="s">
        <v>129</v>
      </c>
      <c r="E31">
        <v>286</v>
      </c>
      <c r="F31">
        <v>-107.9</v>
      </c>
      <c r="G31">
        <v>25</v>
      </c>
    </row>
    <row r="32" spans="1:7" ht="15" customHeight="1">
      <c r="A32" s="18" t="s">
        <v>359</v>
      </c>
      <c r="B32" s="2" t="s">
        <v>158</v>
      </c>
      <c r="C32" s="2" t="s">
        <v>159</v>
      </c>
      <c r="D32" t="s">
        <v>129</v>
      </c>
      <c r="E32">
        <v>260</v>
      </c>
      <c r="F32">
        <v>-104.3</v>
      </c>
      <c r="G32">
        <v>23</v>
      </c>
    </row>
    <row r="33" spans="1:7" ht="15" customHeight="1">
      <c r="A33" s="17" t="s">
        <v>52</v>
      </c>
      <c r="B33" s="2" t="s">
        <v>160</v>
      </c>
      <c r="C33" s="2" t="s">
        <v>161</v>
      </c>
      <c r="D33" t="s">
        <v>129</v>
      </c>
      <c r="E33">
        <v>266</v>
      </c>
      <c r="F33">
        <v>-81.099999999999994</v>
      </c>
      <c r="G33">
        <v>13</v>
      </c>
    </row>
    <row r="34" spans="1:7" ht="15" customHeight="1">
      <c r="A34" s="17" t="s">
        <v>102</v>
      </c>
      <c r="B34" s="2" t="s">
        <v>162</v>
      </c>
      <c r="C34" s="2" t="s">
        <v>163</v>
      </c>
      <c r="D34" t="s">
        <v>129</v>
      </c>
      <c r="E34">
        <v>257</v>
      </c>
      <c r="F34">
        <v>-94.8</v>
      </c>
      <c r="G34">
        <v>6</v>
      </c>
    </row>
    <row r="35" spans="1:7" ht="15" customHeight="1">
      <c r="A35" s="17" t="s">
        <v>47</v>
      </c>
      <c r="B35" s="2" t="s">
        <v>164</v>
      </c>
      <c r="C35" s="2" t="s">
        <v>165</v>
      </c>
      <c r="D35" t="s">
        <v>129</v>
      </c>
      <c r="E35">
        <v>268</v>
      </c>
      <c r="F35">
        <v>-94.2</v>
      </c>
      <c r="G35">
        <v>19</v>
      </c>
    </row>
    <row r="36" spans="1:7" ht="15" customHeight="1">
      <c r="A36" s="17" t="s">
        <v>61</v>
      </c>
      <c r="B36" s="2" t="s">
        <v>166</v>
      </c>
      <c r="C36" s="2" t="s">
        <v>167</v>
      </c>
      <c r="D36" t="s">
        <v>129</v>
      </c>
      <c r="E36">
        <v>271</v>
      </c>
      <c r="F36">
        <v>-108.7</v>
      </c>
      <c r="G36">
        <v>18</v>
      </c>
    </row>
    <row r="37" spans="1:7" ht="15" customHeight="1">
      <c r="A37" s="17" t="s">
        <v>62</v>
      </c>
      <c r="B37" s="2" t="s">
        <v>168</v>
      </c>
      <c r="C37" s="2" t="s">
        <v>169</v>
      </c>
      <c r="D37" t="s">
        <v>129</v>
      </c>
      <c r="E37">
        <v>267</v>
      </c>
      <c r="F37">
        <v>-96.3</v>
      </c>
      <c r="G37">
        <v>12</v>
      </c>
    </row>
    <row r="38" spans="1:7" ht="15" customHeight="1">
      <c r="A38" s="17" t="s">
        <v>103</v>
      </c>
      <c r="B38" s="2" t="s">
        <v>170</v>
      </c>
      <c r="C38" s="2" t="s">
        <v>171</v>
      </c>
      <c r="D38" t="s">
        <v>129</v>
      </c>
      <c r="E38">
        <v>267</v>
      </c>
      <c r="F38">
        <v>-83.5</v>
      </c>
      <c r="G38">
        <v>10</v>
      </c>
    </row>
    <row r="39" spans="1:7" ht="15" customHeight="1">
      <c r="A39" s="17" t="s">
        <v>104</v>
      </c>
      <c r="B39" s="2" t="s">
        <v>172</v>
      </c>
      <c r="C39" s="2" t="s">
        <v>173</v>
      </c>
      <c r="D39" t="s">
        <v>129</v>
      </c>
      <c r="E39">
        <v>238</v>
      </c>
      <c r="F39">
        <v>-88.2</v>
      </c>
      <c r="G39">
        <v>12</v>
      </c>
    </row>
    <row r="40" spans="1:7" ht="15" customHeight="1">
      <c r="A40" s="17" t="s">
        <v>64</v>
      </c>
      <c r="B40" s="2" t="s">
        <v>174</v>
      </c>
      <c r="C40" t="s">
        <v>175</v>
      </c>
      <c r="D40" t="s">
        <v>129</v>
      </c>
      <c r="E40">
        <v>265</v>
      </c>
      <c r="F40">
        <v>-96.1</v>
      </c>
      <c r="G40">
        <v>5</v>
      </c>
    </row>
    <row r="41" spans="1:7" ht="15" customHeight="1">
      <c r="A41" s="18" t="s">
        <v>360</v>
      </c>
      <c r="B41" s="2" t="s">
        <v>176</v>
      </c>
      <c r="C41" t="s">
        <v>175</v>
      </c>
      <c r="D41" t="s">
        <v>129</v>
      </c>
      <c r="E41">
        <v>265</v>
      </c>
      <c r="F41">
        <v>-99.6</v>
      </c>
      <c r="G41">
        <v>12</v>
      </c>
    </row>
    <row r="42" spans="1:7" ht="15" customHeight="1">
      <c r="A42" s="17" t="s">
        <v>53</v>
      </c>
      <c r="B42" s="2" t="s">
        <v>177</v>
      </c>
      <c r="C42" s="2" t="s">
        <v>178</v>
      </c>
      <c r="D42" t="s">
        <v>129</v>
      </c>
      <c r="E42">
        <v>269</v>
      </c>
      <c r="F42">
        <v>-114.5</v>
      </c>
      <c r="G42">
        <v>15</v>
      </c>
    </row>
    <row r="43" spans="1:7" ht="15" customHeight="1">
      <c r="A43" s="17" t="s">
        <v>65</v>
      </c>
      <c r="B43" s="2" t="s">
        <v>179</v>
      </c>
      <c r="C43" s="2" t="s">
        <v>180</v>
      </c>
      <c r="D43" t="s">
        <v>129</v>
      </c>
      <c r="E43">
        <v>271</v>
      </c>
      <c r="F43">
        <v>-96.2</v>
      </c>
      <c r="G43">
        <v>14</v>
      </c>
    </row>
    <row r="44" spans="1:7" ht="15" customHeight="1">
      <c r="A44" s="17" t="s">
        <v>60</v>
      </c>
      <c r="B44" s="2" t="s">
        <v>181</v>
      </c>
      <c r="C44" s="2" t="s">
        <v>182</v>
      </c>
      <c r="D44" t="s">
        <v>129</v>
      </c>
      <c r="E44">
        <v>269</v>
      </c>
      <c r="F44">
        <v>-107.1</v>
      </c>
      <c r="G44">
        <v>14</v>
      </c>
    </row>
    <row r="45" spans="1:7" ht="15" customHeight="1">
      <c r="A45" s="17" t="s">
        <v>70</v>
      </c>
      <c r="B45" s="2" t="s">
        <v>183</v>
      </c>
      <c r="C45" s="2" t="s">
        <v>182</v>
      </c>
      <c r="D45" t="s">
        <v>129</v>
      </c>
      <c r="E45">
        <v>268</v>
      </c>
      <c r="F45">
        <v>-95.6</v>
      </c>
      <c r="G45">
        <v>12</v>
      </c>
    </row>
    <row r="46" spans="1:7" ht="15" customHeight="1">
      <c r="A46" s="17" t="s">
        <v>105</v>
      </c>
      <c r="B46" s="2" t="s">
        <v>184</v>
      </c>
      <c r="C46" s="2" t="s">
        <v>182</v>
      </c>
      <c r="D46" s="2" t="s">
        <v>129</v>
      </c>
      <c r="E46" s="2">
        <v>268</v>
      </c>
      <c r="F46">
        <v>-102.2</v>
      </c>
      <c r="G46">
        <v>14</v>
      </c>
    </row>
    <row r="47" spans="1:7" ht="15" customHeight="1">
      <c r="A47" s="17" t="s">
        <v>56</v>
      </c>
      <c r="B47" s="2" t="s">
        <v>185</v>
      </c>
      <c r="C47" s="2" t="s">
        <v>182</v>
      </c>
      <c r="D47" t="s">
        <v>129</v>
      </c>
      <c r="E47">
        <v>268</v>
      </c>
      <c r="F47">
        <v>-95.1</v>
      </c>
      <c r="G47">
        <v>14</v>
      </c>
    </row>
    <row r="48" spans="1:7" ht="15" customHeight="1">
      <c r="A48" s="17" t="s">
        <v>66</v>
      </c>
      <c r="B48" s="2" t="s">
        <v>186</v>
      </c>
      <c r="C48" s="2" t="s">
        <v>187</v>
      </c>
      <c r="D48" t="s">
        <v>129</v>
      </c>
      <c r="E48">
        <v>267</v>
      </c>
      <c r="F48">
        <v>-109.7</v>
      </c>
      <c r="G48">
        <v>19</v>
      </c>
    </row>
    <row r="49" spans="1:7" ht="15" customHeight="1">
      <c r="A49" s="17" t="s">
        <v>67</v>
      </c>
      <c r="B49" s="2" t="s">
        <v>188</v>
      </c>
      <c r="C49" s="6" t="s">
        <v>189</v>
      </c>
      <c r="D49" t="s">
        <v>129</v>
      </c>
      <c r="E49">
        <v>253</v>
      </c>
      <c r="F49">
        <v>-99.3</v>
      </c>
      <c r="G49">
        <v>18</v>
      </c>
    </row>
    <row r="50" spans="1:7" ht="15" customHeight="1">
      <c r="A50" s="17" t="s">
        <v>68</v>
      </c>
      <c r="B50" s="2" t="s">
        <v>190</v>
      </c>
      <c r="C50" s="2" t="s">
        <v>191</v>
      </c>
      <c r="D50" t="s">
        <v>129</v>
      </c>
      <c r="E50">
        <v>260</v>
      </c>
      <c r="F50">
        <v>-88.1</v>
      </c>
      <c r="G50">
        <v>13</v>
      </c>
    </row>
    <row r="51" spans="1:7" ht="15" customHeight="1">
      <c r="A51" s="17" t="s">
        <v>48</v>
      </c>
      <c r="B51" s="2" t="s">
        <v>192</v>
      </c>
      <c r="C51" s="6" t="s">
        <v>246</v>
      </c>
      <c r="D51" t="s">
        <v>129</v>
      </c>
      <c r="E51">
        <v>269</v>
      </c>
      <c r="F51">
        <v>-83.2</v>
      </c>
      <c r="G51">
        <v>21</v>
      </c>
    </row>
    <row r="52" spans="1:7" ht="15" customHeight="1">
      <c r="A52" s="17" t="s">
        <v>106</v>
      </c>
      <c r="B52" s="2" t="s">
        <v>193</v>
      </c>
      <c r="C52" s="2" t="s">
        <v>194</v>
      </c>
      <c r="D52" t="s">
        <v>129</v>
      </c>
      <c r="E52">
        <v>269</v>
      </c>
      <c r="F52">
        <v>-86.2</v>
      </c>
      <c r="G52">
        <v>22</v>
      </c>
    </row>
    <row r="53" spans="1:7" ht="15" customHeight="1">
      <c r="A53" s="17" t="s">
        <v>49</v>
      </c>
      <c r="B53" s="2" t="s">
        <v>195</v>
      </c>
      <c r="C53" s="2" t="s">
        <v>196</v>
      </c>
      <c r="D53" t="s">
        <v>129</v>
      </c>
      <c r="E53">
        <v>253</v>
      </c>
      <c r="F53">
        <v>-91.5</v>
      </c>
      <c r="G53">
        <v>9</v>
      </c>
    </row>
    <row r="54" spans="1:7" ht="15" customHeight="1">
      <c r="A54" s="17" t="s">
        <v>55</v>
      </c>
      <c r="B54" s="2" t="s">
        <v>197</v>
      </c>
      <c r="C54" s="2" t="s">
        <v>198</v>
      </c>
      <c r="D54" t="s">
        <v>129</v>
      </c>
      <c r="E54">
        <v>249</v>
      </c>
      <c r="F54">
        <v>-84.6</v>
      </c>
      <c r="G54">
        <v>14</v>
      </c>
    </row>
    <row r="55" spans="1:7" ht="15" customHeight="1">
      <c r="A55" s="17" t="s">
        <v>71</v>
      </c>
      <c r="B55" s="2" t="s">
        <v>199</v>
      </c>
      <c r="C55" s="2" t="s">
        <v>200</v>
      </c>
      <c r="D55" t="s">
        <v>129</v>
      </c>
      <c r="E55">
        <v>246</v>
      </c>
      <c r="F55">
        <v>-78.900000000000006</v>
      </c>
      <c r="G55">
        <v>17</v>
      </c>
    </row>
    <row r="56" spans="1:7" ht="15" customHeight="1">
      <c r="A56" s="17" t="s">
        <v>72</v>
      </c>
      <c r="B56" s="2" t="s">
        <v>201</v>
      </c>
      <c r="C56" s="2" t="s">
        <v>200</v>
      </c>
      <c r="D56" t="s">
        <v>129</v>
      </c>
      <c r="E56">
        <v>274</v>
      </c>
      <c r="F56">
        <v>-80.900000000000006</v>
      </c>
      <c r="G56">
        <v>17</v>
      </c>
    </row>
    <row r="57" spans="1:7" ht="15" customHeight="1">
      <c r="A57" s="17" t="s">
        <v>326</v>
      </c>
      <c r="B57" s="2" t="s">
        <v>202</v>
      </c>
      <c r="C57" s="6" t="s">
        <v>368</v>
      </c>
      <c r="D57" t="s">
        <v>129</v>
      </c>
      <c r="E57">
        <v>252</v>
      </c>
      <c r="F57">
        <v>-85.4</v>
      </c>
      <c r="G57">
        <v>8</v>
      </c>
    </row>
    <row r="58" spans="1:7" ht="15" customHeight="1">
      <c r="A58" s="17" t="s">
        <v>57</v>
      </c>
      <c r="B58" s="2" t="s">
        <v>203</v>
      </c>
      <c r="C58" s="6" t="s">
        <v>204</v>
      </c>
      <c r="D58" t="s">
        <v>129</v>
      </c>
      <c r="E58">
        <v>267</v>
      </c>
      <c r="F58">
        <v>-87.5</v>
      </c>
      <c r="G58">
        <v>26</v>
      </c>
    </row>
    <row r="59" spans="1:7" ht="15" customHeight="1">
      <c r="A59" s="17" t="s">
        <v>107</v>
      </c>
      <c r="B59" s="2" t="s">
        <v>205</v>
      </c>
      <c r="C59" s="6" t="s">
        <v>200</v>
      </c>
      <c r="D59" t="s">
        <v>129</v>
      </c>
      <c r="E59">
        <v>269</v>
      </c>
      <c r="F59">
        <v>-100.1</v>
      </c>
      <c r="G59">
        <v>15</v>
      </c>
    </row>
    <row r="60" spans="1:7" ht="15" customHeight="1">
      <c r="A60" s="17" t="s">
        <v>108</v>
      </c>
      <c r="B60" s="2" t="s">
        <v>206</v>
      </c>
      <c r="C60" s="6" t="s">
        <v>163</v>
      </c>
      <c r="D60" t="s">
        <v>129</v>
      </c>
      <c r="E60">
        <v>275</v>
      </c>
      <c r="F60">
        <v>-97.4</v>
      </c>
      <c r="G60">
        <v>10</v>
      </c>
    </row>
    <row r="61" spans="1:7" ht="15" customHeight="1">
      <c r="A61" s="17" t="s">
        <v>109</v>
      </c>
      <c r="B61" s="2" t="s">
        <v>207</v>
      </c>
      <c r="C61" s="6" t="s">
        <v>208</v>
      </c>
      <c r="D61" t="s">
        <v>129</v>
      </c>
      <c r="E61">
        <v>267</v>
      </c>
      <c r="F61">
        <v>-85.3</v>
      </c>
      <c r="G61">
        <v>27</v>
      </c>
    </row>
    <row r="62" spans="1:7" ht="15" customHeight="1">
      <c r="A62" s="17" t="s">
        <v>110</v>
      </c>
      <c r="B62" s="2" t="s">
        <v>209</v>
      </c>
      <c r="C62" s="6" t="s">
        <v>210</v>
      </c>
      <c r="D62" t="s">
        <v>129</v>
      </c>
      <c r="E62">
        <v>266</v>
      </c>
      <c r="F62">
        <v>-95.3</v>
      </c>
      <c r="G62">
        <v>11</v>
      </c>
    </row>
    <row r="63" spans="1:7" ht="15" customHeight="1">
      <c r="A63" s="17" t="s">
        <v>111</v>
      </c>
      <c r="B63" s="2" t="s">
        <v>211</v>
      </c>
      <c r="C63" s="6" t="s">
        <v>210</v>
      </c>
      <c r="D63" t="s">
        <v>129</v>
      </c>
      <c r="E63">
        <v>266</v>
      </c>
      <c r="F63">
        <v>-90.9</v>
      </c>
      <c r="G63">
        <v>14</v>
      </c>
    </row>
    <row r="64" spans="1:7" ht="15" customHeight="1">
      <c r="A64" s="17" t="s">
        <v>58</v>
      </c>
      <c r="B64" s="2" t="s">
        <v>127</v>
      </c>
      <c r="C64" s="2" t="s">
        <v>128</v>
      </c>
      <c r="D64" t="s">
        <v>212</v>
      </c>
      <c r="E64">
        <v>186</v>
      </c>
      <c r="F64">
        <v>-75.400000000000006</v>
      </c>
      <c r="G64">
        <v>3</v>
      </c>
    </row>
    <row r="65" spans="1:7" ht="15" customHeight="1">
      <c r="A65" s="18" t="s">
        <v>361</v>
      </c>
      <c r="B65" s="2" t="s">
        <v>213</v>
      </c>
      <c r="C65" s="2" t="s">
        <v>131</v>
      </c>
      <c r="D65" t="s">
        <v>212</v>
      </c>
      <c r="E65">
        <v>186</v>
      </c>
      <c r="F65">
        <v>-73.7</v>
      </c>
      <c r="G65">
        <v>5</v>
      </c>
    </row>
    <row r="66" spans="1:7" ht="15" customHeight="1">
      <c r="A66" s="18" t="s">
        <v>362</v>
      </c>
      <c r="B66" s="2" t="s">
        <v>214</v>
      </c>
      <c r="C66" s="2" t="s">
        <v>133</v>
      </c>
      <c r="D66" t="s">
        <v>212</v>
      </c>
      <c r="E66">
        <v>187</v>
      </c>
      <c r="F66">
        <v>-60.9</v>
      </c>
      <c r="G66">
        <v>2</v>
      </c>
    </row>
    <row r="67" spans="1:7" ht="15" customHeight="1">
      <c r="A67" s="17" t="s">
        <v>107</v>
      </c>
      <c r="B67" s="2" t="s">
        <v>205</v>
      </c>
      <c r="C67" s="6" t="s">
        <v>200</v>
      </c>
      <c r="D67" t="s">
        <v>212</v>
      </c>
      <c r="E67">
        <v>182</v>
      </c>
      <c r="F67">
        <v>-68.2</v>
      </c>
      <c r="G67">
        <v>5</v>
      </c>
    </row>
    <row r="68" spans="1:7" ht="15" customHeight="1">
      <c r="A68" s="17" t="s">
        <v>327</v>
      </c>
      <c r="B68" s="2" t="s">
        <v>215</v>
      </c>
      <c r="C68" s="2" t="s">
        <v>135</v>
      </c>
      <c r="D68" t="s">
        <v>212</v>
      </c>
      <c r="E68">
        <v>182</v>
      </c>
      <c r="F68">
        <v>-67.900000000000006</v>
      </c>
      <c r="G68">
        <v>4</v>
      </c>
    </row>
    <row r="69" spans="1:7" ht="15" customHeight="1">
      <c r="A69" s="17" t="s">
        <v>328</v>
      </c>
      <c r="B69" s="2" t="s">
        <v>216</v>
      </c>
      <c r="C69" s="2" t="s">
        <v>138</v>
      </c>
      <c r="D69" t="s">
        <v>212</v>
      </c>
      <c r="E69">
        <v>180</v>
      </c>
      <c r="F69">
        <v>-71.8</v>
      </c>
      <c r="G69">
        <v>2</v>
      </c>
    </row>
    <row r="70" spans="1:7" ht="15" customHeight="1">
      <c r="A70" s="17" t="s">
        <v>329</v>
      </c>
      <c r="B70" s="2" t="s">
        <v>217</v>
      </c>
      <c r="C70" s="2" t="s">
        <v>140</v>
      </c>
      <c r="D70" t="s">
        <v>212</v>
      </c>
      <c r="E70">
        <v>180</v>
      </c>
      <c r="F70">
        <v>-69.400000000000006</v>
      </c>
      <c r="G70">
        <v>3</v>
      </c>
    </row>
    <row r="71" spans="1:7" ht="15" customHeight="1">
      <c r="A71" s="17" t="s">
        <v>330</v>
      </c>
      <c r="B71" s="2" t="s">
        <v>218</v>
      </c>
      <c r="C71" s="2" t="s">
        <v>142</v>
      </c>
      <c r="D71" t="s">
        <v>212</v>
      </c>
      <c r="E71">
        <v>181</v>
      </c>
      <c r="F71">
        <v>-58.2</v>
      </c>
      <c r="G71">
        <v>8</v>
      </c>
    </row>
    <row r="72" spans="1:7" ht="15" customHeight="1">
      <c r="A72" s="17" t="s">
        <v>331</v>
      </c>
      <c r="B72" s="2" t="s">
        <v>219</v>
      </c>
      <c r="C72" s="2" t="s">
        <v>142</v>
      </c>
      <c r="D72" t="s">
        <v>212</v>
      </c>
      <c r="E72">
        <v>182</v>
      </c>
      <c r="F72">
        <v>-68.599999999999994</v>
      </c>
      <c r="G72">
        <v>5</v>
      </c>
    </row>
    <row r="73" spans="1:7" ht="15" customHeight="1">
      <c r="A73" s="17" t="s">
        <v>46</v>
      </c>
      <c r="B73" s="2" t="s">
        <v>220</v>
      </c>
      <c r="C73" s="2" t="s">
        <v>142</v>
      </c>
      <c r="D73" t="s">
        <v>212</v>
      </c>
      <c r="E73">
        <v>182</v>
      </c>
      <c r="F73">
        <v>-60.6</v>
      </c>
      <c r="G73">
        <v>9</v>
      </c>
    </row>
    <row r="74" spans="1:7" ht="15" customHeight="1">
      <c r="A74" s="17" t="s">
        <v>332</v>
      </c>
      <c r="B74" s="2" t="s">
        <v>221</v>
      </c>
      <c r="C74" s="2" t="s">
        <v>142</v>
      </c>
      <c r="D74" t="s">
        <v>212</v>
      </c>
      <c r="E74">
        <v>182</v>
      </c>
      <c r="F74">
        <v>-66</v>
      </c>
      <c r="G74">
        <v>5</v>
      </c>
    </row>
    <row r="75" spans="1:7" ht="15" customHeight="1">
      <c r="A75" s="17" t="s">
        <v>333</v>
      </c>
      <c r="B75" s="2" t="s">
        <v>222</v>
      </c>
      <c r="C75" s="2" t="s">
        <v>148</v>
      </c>
      <c r="D75" t="s">
        <v>212</v>
      </c>
      <c r="E75">
        <v>177</v>
      </c>
      <c r="F75">
        <v>-68.099999999999994</v>
      </c>
      <c r="G75">
        <v>4</v>
      </c>
    </row>
    <row r="76" spans="1:7" ht="15" customHeight="1">
      <c r="A76" s="17" t="s">
        <v>334</v>
      </c>
      <c r="B76" s="2" t="s">
        <v>223</v>
      </c>
      <c r="C76" s="2" t="s">
        <v>150</v>
      </c>
      <c r="D76" t="s">
        <v>212</v>
      </c>
      <c r="E76">
        <v>181</v>
      </c>
      <c r="F76">
        <v>-76.5</v>
      </c>
      <c r="G76">
        <v>4</v>
      </c>
    </row>
    <row r="77" spans="1:7" ht="15" customHeight="1">
      <c r="A77" s="17" t="s">
        <v>335</v>
      </c>
      <c r="B77" s="2" t="s">
        <v>224</v>
      </c>
      <c r="C77" s="2" t="s">
        <v>152</v>
      </c>
      <c r="D77" t="s">
        <v>212</v>
      </c>
      <c r="E77">
        <v>183</v>
      </c>
      <c r="F77">
        <v>-68.7</v>
      </c>
      <c r="G77">
        <v>6</v>
      </c>
    </row>
    <row r="78" spans="1:7" ht="15" customHeight="1">
      <c r="A78" s="17" t="s">
        <v>69</v>
      </c>
      <c r="B78" s="2" t="s">
        <v>153</v>
      </c>
      <c r="C78" s="2" t="s">
        <v>152</v>
      </c>
      <c r="D78" t="s">
        <v>212</v>
      </c>
      <c r="E78">
        <v>185</v>
      </c>
      <c r="F78">
        <v>-72.2</v>
      </c>
      <c r="G78">
        <v>5</v>
      </c>
    </row>
    <row r="79" spans="1:7" ht="15" customHeight="1">
      <c r="A79" s="17" t="s">
        <v>54</v>
      </c>
      <c r="B79" s="2" t="s">
        <v>154</v>
      </c>
      <c r="C79" s="2" t="s">
        <v>155</v>
      </c>
      <c r="D79" t="s">
        <v>212</v>
      </c>
      <c r="E79">
        <v>220</v>
      </c>
      <c r="F79">
        <v>-68.900000000000006</v>
      </c>
      <c r="G79">
        <v>3</v>
      </c>
    </row>
    <row r="80" spans="1:7" ht="15" customHeight="1">
      <c r="A80" s="17" t="s">
        <v>43</v>
      </c>
      <c r="B80" s="2" t="s">
        <v>156</v>
      </c>
      <c r="C80" s="2" t="s">
        <v>157</v>
      </c>
      <c r="D80" t="s">
        <v>212</v>
      </c>
      <c r="E80">
        <v>211</v>
      </c>
      <c r="F80">
        <v>-91.6</v>
      </c>
      <c r="G80">
        <v>5</v>
      </c>
    </row>
    <row r="81" spans="1:7" ht="15" customHeight="1">
      <c r="A81" s="18" t="s">
        <v>363</v>
      </c>
      <c r="B81" s="2" t="s">
        <v>158</v>
      </c>
      <c r="C81" t="s">
        <v>159</v>
      </c>
      <c r="D81" t="s">
        <v>212</v>
      </c>
      <c r="E81">
        <v>189</v>
      </c>
      <c r="F81">
        <v>-81.7</v>
      </c>
      <c r="G81">
        <v>5</v>
      </c>
    </row>
    <row r="82" spans="1:7" ht="15" customHeight="1">
      <c r="A82" s="17" t="s">
        <v>336</v>
      </c>
      <c r="B82" s="2" t="s">
        <v>225</v>
      </c>
      <c r="C82" t="s">
        <v>161</v>
      </c>
      <c r="D82" t="s">
        <v>212</v>
      </c>
      <c r="E82">
        <v>181</v>
      </c>
      <c r="F82">
        <v>-71.099999999999994</v>
      </c>
      <c r="G82">
        <v>2</v>
      </c>
    </row>
    <row r="83" spans="1:7" ht="15" customHeight="1">
      <c r="A83" s="17" t="s">
        <v>102</v>
      </c>
      <c r="B83" s="2" t="s">
        <v>226</v>
      </c>
      <c r="C83" t="s">
        <v>163</v>
      </c>
      <c r="D83" t="s">
        <v>212</v>
      </c>
      <c r="E83">
        <v>185</v>
      </c>
      <c r="F83">
        <v>-73.099999999999994</v>
      </c>
      <c r="G83">
        <v>6</v>
      </c>
    </row>
    <row r="84" spans="1:7" ht="15" customHeight="1">
      <c r="A84" s="6" t="s">
        <v>364</v>
      </c>
      <c r="B84" s="2" t="s">
        <v>227</v>
      </c>
      <c r="C84" s="2" t="s">
        <v>165</v>
      </c>
      <c r="D84" t="s">
        <v>212</v>
      </c>
      <c r="E84">
        <v>186</v>
      </c>
      <c r="F84">
        <v>-66.099999999999994</v>
      </c>
      <c r="G84">
        <v>9</v>
      </c>
    </row>
    <row r="85" spans="1:7" ht="15" customHeight="1">
      <c r="A85" s="18" t="s">
        <v>337</v>
      </c>
      <c r="B85" s="2" t="s">
        <v>228</v>
      </c>
      <c r="C85" s="2" t="s">
        <v>167</v>
      </c>
      <c r="D85" t="s">
        <v>212</v>
      </c>
      <c r="E85">
        <v>187</v>
      </c>
      <c r="F85">
        <v>-71.099999999999994</v>
      </c>
      <c r="G85">
        <v>3</v>
      </c>
    </row>
    <row r="86" spans="1:7" ht="15" customHeight="1">
      <c r="A86" s="18" t="s">
        <v>338</v>
      </c>
      <c r="B86" s="2" t="s">
        <v>229</v>
      </c>
      <c r="C86" s="2" t="s">
        <v>169</v>
      </c>
      <c r="D86" t="s">
        <v>212</v>
      </c>
      <c r="E86">
        <v>184</v>
      </c>
      <c r="F86">
        <v>-70.900000000000006</v>
      </c>
      <c r="G86">
        <v>2</v>
      </c>
    </row>
    <row r="87" spans="1:7" ht="15" customHeight="1">
      <c r="A87" s="18" t="s">
        <v>339</v>
      </c>
      <c r="B87" s="2" t="s">
        <v>230</v>
      </c>
      <c r="C87" s="2" t="s">
        <v>171</v>
      </c>
      <c r="D87" t="s">
        <v>212</v>
      </c>
      <c r="E87">
        <v>180</v>
      </c>
      <c r="F87">
        <v>-61</v>
      </c>
      <c r="G87">
        <v>3</v>
      </c>
    </row>
    <row r="88" spans="1:7" ht="15" customHeight="1">
      <c r="A88" s="18" t="s">
        <v>340</v>
      </c>
      <c r="B88" s="2" t="s">
        <v>231</v>
      </c>
      <c r="C88" s="2" t="s">
        <v>232</v>
      </c>
      <c r="D88" t="s">
        <v>212</v>
      </c>
      <c r="E88">
        <v>179</v>
      </c>
      <c r="F88">
        <v>-71</v>
      </c>
      <c r="G88">
        <v>1</v>
      </c>
    </row>
    <row r="89" spans="1:7" ht="15" customHeight="1">
      <c r="A89" s="18" t="s">
        <v>341</v>
      </c>
      <c r="B89" s="2" t="s">
        <v>233</v>
      </c>
      <c r="C89" s="2" t="s">
        <v>234</v>
      </c>
      <c r="D89" t="s">
        <v>212</v>
      </c>
      <c r="E89">
        <v>182</v>
      </c>
      <c r="F89">
        <v>-66.400000000000006</v>
      </c>
      <c r="G89">
        <v>6</v>
      </c>
    </row>
    <row r="90" spans="1:7" ht="15" customHeight="1">
      <c r="A90" s="18" t="s">
        <v>342</v>
      </c>
      <c r="B90" s="2" t="s">
        <v>235</v>
      </c>
      <c r="C90" s="2" t="s">
        <v>234</v>
      </c>
      <c r="D90" s="2" t="s">
        <v>212</v>
      </c>
      <c r="E90" s="2">
        <v>182</v>
      </c>
      <c r="F90" s="2">
        <v>-70.099999999999994</v>
      </c>
      <c r="G90" s="2">
        <v>5</v>
      </c>
    </row>
    <row r="91" spans="1:7" ht="15" customHeight="1">
      <c r="A91" s="18" t="s">
        <v>343</v>
      </c>
      <c r="B91" s="2" t="s">
        <v>236</v>
      </c>
      <c r="C91" s="2" t="s">
        <v>173</v>
      </c>
      <c r="D91" t="s">
        <v>212</v>
      </c>
      <c r="E91">
        <v>184</v>
      </c>
      <c r="F91">
        <v>-69.8</v>
      </c>
      <c r="G91">
        <v>7</v>
      </c>
    </row>
    <row r="92" spans="1:7" ht="15" customHeight="1">
      <c r="A92" s="18" t="s">
        <v>64</v>
      </c>
      <c r="B92" s="2" t="s">
        <v>237</v>
      </c>
      <c r="C92" s="2" t="s">
        <v>175</v>
      </c>
      <c r="D92" t="s">
        <v>212</v>
      </c>
      <c r="E92">
        <v>181</v>
      </c>
      <c r="F92">
        <v>-77.5</v>
      </c>
      <c r="G92">
        <v>1</v>
      </c>
    </row>
    <row r="93" spans="1:7" ht="15" customHeight="1">
      <c r="A93" s="18" t="s">
        <v>344</v>
      </c>
      <c r="B93" s="2" t="s">
        <v>238</v>
      </c>
      <c r="C93" s="2" t="s">
        <v>178</v>
      </c>
      <c r="D93" t="s">
        <v>212</v>
      </c>
      <c r="E93">
        <v>184</v>
      </c>
      <c r="F93">
        <v>-73.099999999999994</v>
      </c>
      <c r="G93">
        <v>7</v>
      </c>
    </row>
    <row r="94" spans="1:7" ht="15" customHeight="1">
      <c r="A94" s="18" t="s">
        <v>65</v>
      </c>
      <c r="B94" s="2" t="s">
        <v>179</v>
      </c>
      <c r="C94" s="2" t="s">
        <v>180</v>
      </c>
      <c r="D94" t="s">
        <v>212</v>
      </c>
      <c r="E94">
        <v>181</v>
      </c>
      <c r="F94">
        <v>-69.8</v>
      </c>
      <c r="G94">
        <v>4</v>
      </c>
    </row>
    <row r="95" spans="1:7" ht="15" customHeight="1">
      <c r="A95" s="18" t="s">
        <v>345</v>
      </c>
      <c r="B95" s="2" t="s">
        <v>239</v>
      </c>
      <c r="C95" s="2" t="s">
        <v>182</v>
      </c>
      <c r="D95" t="s">
        <v>212</v>
      </c>
      <c r="E95">
        <v>182</v>
      </c>
      <c r="F95">
        <v>-70.7</v>
      </c>
      <c r="G95">
        <v>6</v>
      </c>
    </row>
    <row r="96" spans="1:7" ht="15" customHeight="1">
      <c r="A96" s="18" t="s">
        <v>70</v>
      </c>
      <c r="B96" s="2" t="s">
        <v>240</v>
      </c>
      <c r="C96" s="2" t="s">
        <v>182</v>
      </c>
      <c r="D96" t="s">
        <v>212</v>
      </c>
      <c r="E96">
        <v>182</v>
      </c>
      <c r="F96">
        <v>-72.099999999999994</v>
      </c>
      <c r="G96">
        <v>5</v>
      </c>
    </row>
    <row r="97" spans="1:7" ht="15" customHeight="1">
      <c r="A97" s="18" t="s">
        <v>346</v>
      </c>
      <c r="B97" s="2" t="s">
        <v>241</v>
      </c>
      <c r="C97" s="2" t="s">
        <v>182</v>
      </c>
      <c r="D97" t="s">
        <v>212</v>
      </c>
      <c r="E97">
        <v>182</v>
      </c>
      <c r="F97">
        <v>-69.599999999999994</v>
      </c>
      <c r="G97">
        <v>6</v>
      </c>
    </row>
    <row r="98" spans="1:7" ht="15" customHeight="1">
      <c r="A98" s="18" t="s">
        <v>347</v>
      </c>
      <c r="B98" s="2" t="s">
        <v>242</v>
      </c>
      <c r="C98" s="2" t="s">
        <v>187</v>
      </c>
      <c r="D98" t="s">
        <v>212</v>
      </c>
      <c r="E98">
        <v>185</v>
      </c>
      <c r="F98">
        <v>-70.900000000000006</v>
      </c>
      <c r="G98">
        <v>5</v>
      </c>
    </row>
    <row r="99" spans="1:7" ht="15" customHeight="1">
      <c r="A99" s="18" t="s">
        <v>348</v>
      </c>
      <c r="B99" s="2" t="s">
        <v>243</v>
      </c>
      <c r="C99" s="6" t="s">
        <v>189</v>
      </c>
      <c r="D99" t="s">
        <v>212</v>
      </c>
      <c r="E99">
        <v>181</v>
      </c>
      <c r="F99">
        <v>-66.3</v>
      </c>
      <c r="G99">
        <v>9</v>
      </c>
    </row>
    <row r="100" spans="1:7" ht="15" customHeight="1">
      <c r="A100" s="18" t="s">
        <v>349</v>
      </c>
      <c r="B100" s="2" t="s">
        <v>244</v>
      </c>
      <c r="C100" s="2" t="s">
        <v>191</v>
      </c>
      <c r="D100" t="s">
        <v>212</v>
      </c>
      <c r="E100">
        <v>181</v>
      </c>
      <c r="F100">
        <v>-69.7</v>
      </c>
      <c r="G100">
        <v>4</v>
      </c>
    </row>
    <row r="101" spans="1:7" ht="15" customHeight="1">
      <c r="A101" s="18" t="s">
        <v>48</v>
      </c>
      <c r="B101" s="2" t="s">
        <v>192</v>
      </c>
      <c r="C101" s="6" t="s">
        <v>246</v>
      </c>
      <c r="D101" t="s">
        <v>212</v>
      </c>
      <c r="E101">
        <v>179</v>
      </c>
      <c r="F101">
        <v>-66.400000000000006</v>
      </c>
      <c r="G101">
        <v>4</v>
      </c>
    </row>
    <row r="102" spans="1:7" ht="15" customHeight="1">
      <c r="A102" s="18" t="s">
        <v>350</v>
      </c>
      <c r="B102" s="2" t="s">
        <v>245</v>
      </c>
      <c r="C102" t="s">
        <v>246</v>
      </c>
      <c r="D102" t="s">
        <v>212</v>
      </c>
      <c r="E102">
        <v>179</v>
      </c>
      <c r="F102">
        <v>-66.8</v>
      </c>
      <c r="G102">
        <v>3</v>
      </c>
    </row>
    <row r="103" spans="1:7" ht="15" customHeight="1">
      <c r="A103" s="17" t="s">
        <v>106</v>
      </c>
      <c r="B103" s="2" t="s">
        <v>193</v>
      </c>
      <c r="C103" s="2" t="s">
        <v>194</v>
      </c>
      <c r="D103" t="s">
        <v>212</v>
      </c>
      <c r="E103">
        <v>186</v>
      </c>
      <c r="F103">
        <v>-65.7</v>
      </c>
      <c r="G103">
        <v>9</v>
      </c>
    </row>
    <row r="104" spans="1:7" ht="15" customHeight="1">
      <c r="A104" s="17" t="s">
        <v>109</v>
      </c>
      <c r="B104" s="2" t="s">
        <v>207</v>
      </c>
      <c r="C104" s="2" t="s">
        <v>208</v>
      </c>
      <c r="D104" t="s">
        <v>212</v>
      </c>
      <c r="E104">
        <v>181</v>
      </c>
      <c r="F104">
        <v>-73.3</v>
      </c>
      <c r="G104">
        <v>2</v>
      </c>
    </row>
    <row r="105" spans="1:7" ht="15" customHeight="1">
      <c r="A105" s="17" t="s">
        <v>351</v>
      </c>
      <c r="B105" s="2" t="s">
        <v>247</v>
      </c>
      <c r="C105" s="2" t="s">
        <v>196</v>
      </c>
      <c r="D105" t="s">
        <v>212</v>
      </c>
      <c r="E105">
        <v>183</v>
      </c>
      <c r="F105">
        <v>-68.599999999999994</v>
      </c>
      <c r="G105">
        <v>4</v>
      </c>
    </row>
    <row r="106" spans="1:7" ht="15" customHeight="1">
      <c r="A106" s="17" t="s">
        <v>352</v>
      </c>
      <c r="B106" s="2" t="s">
        <v>248</v>
      </c>
      <c r="C106" s="2" t="s">
        <v>196</v>
      </c>
      <c r="D106" t="s">
        <v>212</v>
      </c>
      <c r="E106">
        <v>182</v>
      </c>
      <c r="F106">
        <v>-74.2</v>
      </c>
      <c r="G106">
        <v>4</v>
      </c>
    </row>
    <row r="107" spans="1:7" ht="15" customHeight="1">
      <c r="A107" s="17" t="s">
        <v>55</v>
      </c>
      <c r="B107" s="2" t="s">
        <v>197</v>
      </c>
      <c r="C107" s="2" t="s">
        <v>198</v>
      </c>
      <c r="D107" t="s">
        <v>212</v>
      </c>
      <c r="E107">
        <v>185</v>
      </c>
      <c r="F107">
        <v>-65.7</v>
      </c>
      <c r="G107">
        <v>8</v>
      </c>
    </row>
    <row r="108" spans="1:7" ht="15" customHeight="1">
      <c r="A108" s="17" t="s">
        <v>353</v>
      </c>
      <c r="B108" s="2" t="s">
        <v>249</v>
      </c>
      <c r="C108" s="2" t="s">
        <v>210</v>
      </c>
      <c r="D108" t="s">
        <v>212</v>
      </c>
      <c r="E108">
        <v>182</v>
      </c>
      <c r="F108">
        <v>-75.400000000000006</v>
      </c>
      <c r="G108">
        <v>4</v>
      </c>
    </row>
    <row r="109" spans="1:7" ht="15" customHeight="1">
      <c r="A109" s="17" t="s">
        <v>354</v>
      </c>
      <c r="B109" s="2" t="s">
        <v>250</v>
      </c>
      <c r="C109" s="2" t="s">
        <v>210</v>
      </c>
      <c r="D109" t="s">
        <v>212</v>
      </c>
      <c r="E109">
        <v>182</v>
      </c>
      <c r="F109">
        <v>-70.599999999999994</v>
      </c>
      <c r="G109">
        <v>6</v>
      </c>
    </row>
    <row r="110" spans="1:7" ht="15" customHeight="1">
      <c r="A110" s="18" t="s">
        <v>355</v>
      </c>
      <c r="B110" s="2" t="s">
        <v>251</v>
      </c>
      <c r="C110" s="2" t="s">
        <v>252</v>
      </c>
      <c r="D110" t="s">
        <v>212</v>
      </c>
      <c r="E110">
        <v>185</v>
      </c>
      <c r="F110">
        <v>-76.8</v>
      </c>
      <c r="G110">
        <v>1</v>
      </c>
    </row>
    <row r="111" spans="1:7" ht="15" customHeight="1">
      <c r="A111" s="6" t="s">
        <v>358</v>
      </c>
      <c r="B111" s="2" t="s">
        <v>253</v>
      </c>
      <c r="C111" s="6" t="s">
        <v>246</v>
      </c>
      <c r="D111" t="s">
        <v>212</v>
      </c>
      <c r="E111">
        <v>182</v>
      </c>
      <c r="F111">
        <v>-73</v>
      </c>
      <c r="G111">
        <v>1</v>
      </c>
    </row>
    <row r="112" spans="1:7" ht="15" customHeight="1">
      <c r="A112" s="17" t="s">
        <v>356</v>
      </c>
      <c r="B112" s="2" t="s">
        <v>254</v>
      </c>
      <c r="C112" s="2" t="s">
        <v>255</v>
      </c>
      <c r="D112" t="s">
        <v>212</v>
      </c>
      <c r="E112">
        <v>184</v>
      </c>
      <c r="F112">
        <v>-66.2</v>
      </c>
      <c r="G112">
        <v>3</v>
      </c>
    </row>
    <row r="113" spans="1:7" ht="15" customHeight="1">
      <c r="A113" s="17" t="s">
        <v>357</v>
      </c>
      <c r="B113" s="2" t="s">
        <v>256</v>
      </c>
      <c r="C113" s="6" t="s">
        <v>204</v>
      </c>
      <c r="D113" t="s">
        <v>212</v>
      </c>
      <c r="E113">
        <v>177</v>
      </c>
      <c r="F113">
        <v>-58.9</v>
      </c>
      <c r="G113">
        <v>10</v>
      </c>
    </row>
    <row r="114" spans="1:7" ht="15" customHeight="1">
      <c r="D114" s="5"/>
      <c r="E114" s="5" t="s">
        <v>257</v>
      </c>
      <c r="F114" s="5" t="s">
        <v>258</v>
      </c>
      <c r="G114" s="5" t="s">
        <v>259</v>
      </c>
    </row>
    <row r="115" spans="1:7" ht="15" customHeight="1">
      <c r="A115" s="7" t="s">
        <v>260</v>
      </c>
      <c r="B115" s="7"/>
      <c r="C115" s="7"/>
      <c r="D115" s="7"/>
      <c r="E115" s="7">
        <f>AVERAGE(E14:E113)</f>
        <v>223.65</v>
      </c>
      <c r="F115" s="7">
        <f>AVERAGE(F14:F113)</f>
        <v>-81.573999999999984</v>
      </c>
      <c r="G115" s="7">
        <f>AVERAGE(G14:G113)</f>
        <v>10.52</v>
      </c>
    </row>
    <row r="116" spans="1:7" ht="15" customHeight="1">
      <c r="A116" s="8" t="s">
        <v>261</v>
      </c>
      <c r="B116" s="8"/>
      <c r="C116" s="8"/>
      <c r="D116" s="8"/>
      <c r="E116" s="8">
        <f>AVERAGE(E14:E63)</f>
        <v>263.45999999999998</v>
      </c>
      <c r="F116" s="8">
        <f>AVERAGE(F14:F58)</f>
        <v>-93.06888888888885</v>
      </c>
      <c r="G116" s="8">
        <f>AVERAGE(G14:G51)</f>
        <v>16.55263157894737</v>
      </c>
    </row>
    <row r="117" spans="1:7" ht="15" customHeight="1">
      <c r="A117" s="8" t="s">
        <v>262</v>
      </c>
      <c r="B117" s="8"/>
      <c r="C117" s="8"/>
      <c r="D117" s="8"/>
      <c r="E117" s="8">
        <f>AVERAGE(E64:E113)</f>
        <v>183.84</v>
      </c>
      <c r="F117" s="8">
        <f>AVERAGE(F64:F113)</f>
        <v>-70.006</v>
      </c>
      <c r="G117" s="8">
        <f>AVERAGE(G52:G90)</f>
        <v>7.9487179487179489</v>
      </c>
    </row>
    <row r="118" spans="1:7" ht="15" customHeight="1">
      <c r="A118" s="7" t="s">
        <v>263</v>
      </c>
      <c r="B118" s="7"/>
      <c r="C118" s="7"/>
      <c r="D118" s="7"/>
      <c r="E118" s="7">
        <f>MEDIAN(E14:E113)</f>
        <v>229</v>
      </c>
      <c r="F118" s="7">
        <f>MEDIAN(F14:F113)</f>
        <v>-79.5</v>
      </c>
      <c r="G118" s="7">
        <f>MEDIAN(G14:G113)</f>
        <v>8.5</v>
      </c>
    </row>
    <row r="119" spans="1:7" ht="15" customHeight="1">
      <c r="A119" s="7" t="s">
        <v>264</v>
      </c>
      <c r="B119" s="7"/>
      <c r="C119" s="7"/>
      <c r="D119" s="7"/>
      <c r="E119" s="7">
        <f>MIN(E14:E113)</f>
        <v>177</v>
      </c>
      <c r="F119" s="7">
        <f>MIN(F14:F113)</f>
        <v>-114.5</v>
      </c>
      <c r="G119" s="7">
        <f>MIN(G14:G113)</f>
        <v>1</v>
      </c>
    </row>
    <row r="120" spans="1:7" ht="15" customHeight="1">
      <c r="A120" s="7" t="s">
        <v>265</v>
      </c>
      <c r="B120" s="7"/>
      <c r="C120" s="7"/>
      <c r="D120" s="7"/>
      <c r="E120" s="7">
        <f>MAX(E14:E113)</f>
        <v>286</v>
      </c>
      <c r="F120" s="7">
        <f>MAX(F14:F113)</f>
        <v>-58.2</v>
      </c>
      <c r="G120" s="7">
        <f>MAX(G14:G113)</f>
        <v>30</v>
      </c>
    </row>
  </sheetData>
  <phoneticPr fontId="9" type="noConversion"/>
  <pageMargins left="0.75" right="0.75" top="1" bottom="1" header="0.51180555555555496" footer="0.51180555555555496"/>
  <pageSetup firstPageNumber="0" orientation="portrait" horizontalDpi="4294967292" verticalDpi="4294967292"/>
  <rowBreaks count="1" manualBreakCount="1">
    <brk id="125" max="16383" man="1"/>
  </rowBreaks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"/>
  <sheetViews>
    <sheetView workbookViewId="0">
      <selection activeCell="G119" sqref="G119"/>
    </sheetView>
  </sheetViews>
  <sheetFormatPr baseColWidth="10" defaultColWidth="8.83203125" defaultRowHeight="15" x14ac:dyDescent="0"/>
  <sheetData>
    <row r="1" spans="1:12" ht="20" customHeight="1">
      <c r="A1" s="1" t="s">
        <v>114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</row>
    <row r="2" spans="1:12" ht="20" customHeight="1">
      <c r="A2" s="1" t="s">
        <v>266</v>
      </c>
      <c r="B2" s="1"/>
      <c r="C2" s="1"/>
      <c r="D2" s="1"/>
      <c r="E2" s="1"/>
      <c r="F2" s="1"/>
      <c r="G2" s="1"/>
      <c r="H2" s="2"/>
      <c r="I2" s="2"/>
      <c r="J2" s="2"/>
      <c r="K2" s="2"/>
      <c r="L2" s="2"/>
    </row>
    <row r="4" spans="1:12" ht="18" customHeight="1">
      <c r="A4" s="3"/>
      <c r="B4" s="3"/>
      <c r="C4" s="3"/>
      <c r="D4" s="2"/>
      <c r="E4" s="2"/>
      <c r="F4" s="2"/>
      <c r="G4" s="2"/>
      <c r="H4" s="2"/>
      <c r="I4" s="2"/>
      <c r="J4" s="2"/>
      <c r="K4" s="2"/>
      <c r="L4" s="2"/>
    </row>
    <row r="5" spans="1:12" ht="18" customHeight="1">
      <c r="A5" s="4" t="s">
        <v>267</v>
      </c>
      <c r="B5" s="4"/>
      <c r="C5" s="4"/>
      <c r="D5" s="4"/>
      <c r="E5" s="4"/>
      <c r="F5" s="4"/>
      <c r="G5" s="4"/>
      <c r="H5" s="2"/>
      <c r="I5" s="2"/>
      <c r="J5" s="2"/>
      <c r="K5" s="2"/>
      <c r="L5" s="2"/>
    </row>
    <row r="6" spans="1:12" ht="18" customHeight="1">
      <c r="A6" s="4" t="s">
        <v>268</v>
      </c>
      <c r="B6" s="4"/>
      <c r="C6" s="4"/>
      <c r="D6" s="4"/>
      <c r="E6" s="4"/>
      <c r="F6" s="2"/>
      <c r="G6" s="2"/>
      <c r="H6" s="2"/>
      <c r="I6" s="2"/>
      <c r="J6" s="2"/>
      <c r="K6" s="2"/>
      <c r="L6" s="2"/>
    </row>
    <row r="7" spans="1:12" ht="18" customHeight="1">
      <c r="A7" s="4" t="s">
        <v>269</v>
      </c>
      <c r="B7" s="4"/>
      <c r="C7" s="4"/>
      <c r="D7" s="4"/>
      <c r="E7" s="4"/>
      <c r="F7" s="4"/>
      <c r="G7" s="4"/>
      <c r="H7" s="2"/>
      <c r="I7" s="2"/>
      <c r="J7" s="2"/>
      <c r="K7" s="2"/>
      <c r="L7" s="2"/>
    </row>
    <row r="8" spans="1:12" ht="18" customHeight="1">
      <c r="A8" s="4" t="s">
        <v>119</v>
      </c>
      <c r="B8" s="4"/>
      <c r="C8" s="4"/>
      <c r="D8" s="4"/>
      <c r="E8" s="4"/>
      <c r="F8" s="2"/>
      <c r="G8" s="2"/>
      <c r="H8" s="2"/>
      <c r="I8" s="2"/>
      <c r="J8" s="2"/>
      <c r="K8" s="2"/>
      <c r="L8" s="2"/>
    </row>
    <row r="9" spans="1:12" s="4" customFormat="1" ht="18" customHeight="1">
      <c r="A9" s="4" t="s">
        <v>365</v>
      </c>
    </row>
    <row r="10" spans="1:12" s="4" customFormat="1" ht="18" customHeight="1">
      <c r="A10" s="4" t="s">
        <v>366</v>
      </c>
    </row>
    <row r="13" spans="1:12" s="5" customFormat="1" ht="15" customHeight="1">
      <c r="A13" s="5" t="s">
        <v>270</v>
      </c>
      <c r="B13" s="5" t="s">
        <v>271</v>
      </c>
      <c r="C13" s="5" t="s">
        <v>257</v>
      </c>
      <c r="D13" s="5" t="s">
        <v>258</v>
      </c>
      <c r="E13" s="5" t="s">
        <v>272</v>
      </c>
    </row>
    <row r="14" spans="1:12" ht="15" customHeight="1">
      <c r="A14">
        <v>1</v>
      </c>
      <c r="B14" t="s">
        <v>5</v>
      </c>
      <c r="C14" s="14">
        <f t="shared" ref="C14:C45" si="0">LEN(B14)</f>
        <v>177</v>
      </c>
      <c r="D14" s="14">
        <v>-55</v>
      </c>
      <c r="E14" s="14">
        <v>10</v>
      </c>
    </row>
    <row r="15" spans="1:12" ht="15" customHeight="1">
      <c r="A15">
        <v>2</v>
      </c>
      <c r="B15" t="s">
        <v>12</v>
      </c>
      <c r="C15" s="14">
        <f t="shared" si="0"/>
        <v>178</v>
      </c>
      <c r="D15" s="14">
        <v>-38.6</v>
      </c>
      <c r="E15" s="14">
        <v>10</v>
      </c>
    </row>
    <row r="16" spans="1:12" ht="15" customHeight="1">
      <c r="A16">
        <v>3</v>
      </c>
      <c r="B16" t="s">
        <v>91</v>
      </c>
      <c r="C16" s="14">
        <f t="shared" si="0"/>
        <v>178</v>
      </c>
      <c r="D16" s="14">
        <v>-49.1</v>
      </c>
      <c r="E16" s="14">
        <v>6</v>
      </c>
    </row>
    <row r="17" spans="1:5" ht="15" customHeight="1">
      <c r="A17">
        <v>4</v>
      </c>
      <c r="B17" t="s">
        <v>83</v>
      </c>
      <c r="C17" s="14">
        <f t="shared" si="0"/>
        <v>179</v>
      </c>
      <c r="D17" s="14">
        <v>-60.5</v>
      </c>
      <c r="E17" s="14">
        <v>11</v>
      </c>
    </row>
    <row r="18" spans="1:5" ht="15" customHeight="1">
      <c r="A18">
        <v>5</v>
      </c>
      <c r="B18" t="s">
        <v>291</v>
      </c>
      <c r="C18" s="14">
        <f t="shared" si="0"/>
        <v>179</v>
      </c>
      <c r="D18" s="14">
        <v>-47</v>
      </c>
      <c r="E18" s="14">
        <v>11</v>
      </c>
    </row>
    <row r="19" spans="1:5" ht="15" customHeight="1">
      <c r="A19">
        <v>6</v>
      </c>
      <c r="B19" t="s">
        <v>275</v>
      </c>
      <c r="C19" s="14">
        <f t="shared" si="0"/>
        <v>180</v>
      </c>
      <c r="D19" s="14">
        <v>-50.1</v>
      </c>
      <c r="E19" s="14">
        <v>11</v>
      </c>
    </row>
    <row r="20" spans="1:5" ht="15" customHeight="1">
      <c r="A20">
        <v>7</v>
      </c>
      <c r="B20" t="s">
        <v>308</v>
      </c>
      <c r="C20" s="14">
        <f t="shared" si="0"/>
        <v>180</v>
      </c>
      <c r="D20" s="14">
        <v>-52</v>
      </c>
      <c r="E20" s="14">
        <v>15</v>
      </c>
    </row>
    <row r="21" spans="1:5" ht="15" customHeight="1">
      <c r="A21">
        <v>8</v>
      </c>
      <c r="B21" t="s">
        <v>302</v>
      </c>
      <c r="C21" s="14">
        <f t="shared" si="0"/>
        <v>182</v>
      </c>
      <c r="D21" s="14">
        <v>-49.7</v>
      </c>
      <c r="E21" s="14">
        <v>23</v>
      </c>
    </row>
    <row r="22" spans="1:5" ht="15" customHeight="1">
      <c r="A22">
        <v>9</v>
      </c>
      <c r="B22" t="s">
        <v>301</v>
      </c>
      <c r="C22" s="14">
        <f t="shared" si="0"/>
        <v>183</v>
      </c>
      <c r="D22" s="14">
        <v>-49.8</v>
      </c>
      <c r="E22" s="14">
        <v>13</v>
      </c>
    </row>
    <row r="23" spans="1:5" ht="15" customHeight="1">
      <c r="A23">
        <v>10</v>
      </c>
      <c r="B23" t="s">
        <v>92</v>
      </c>
      <c r="C23" s="14">
        <f t="shared" si="0"/>
        <v>183</v>
      </c>
      <c r="D23" s="14">
        <v>-63.5</v>
      </c>
      <c r="E23" s="14">
        <v>10</v>
      </c>
    </row>
    <row r="24" spans="1:5" ht="15" customHeight="1">
      <c r="A24">
        <v>11</v>
      </c>
      <c r="B24" t="s">
        <v>7</v>
      </c>
      <c r="C24" s="14">
        <f t="shared" si="0"/>
        <v>184</v>
      </c>
      <c r="D24" s="14">
        <v>-60</v>
      </c>
      <c r="E24" s="14">
        <v>7</v>
      </c>
    </row>
    <row r="25" spans="1:5" ht="15" customHeight="1">
      <c r="A25">
        <v>12</v>
      </c>
      <c r="B25" t="s">
        <v>27</v>
      </c>
      <c r="C25" s="14">
        <f t="shared" si="0"/>
        <v>185</v>
      </c>
      <c r="D25" s="14">
        <v>-66.400000000000006</v>
      </c>
      <c r="E25" s="14">
        <v>13</v>
      </c>
    </row>
    <row r="26" spans="1:5" ht="15" customHeight="1">
      <c r="A26">
        <v>13</v>
      </c>
      <c r="B26" t="s">
        <v>6</v>
      </c>
      <c r="C26" s="14">
        <f t="shared" si="0"/>
        <v>186</v>
      </c>
      <c r="D26" s="14">
        <v>-51.4</v>
      </c>
      <c r="E26" s="14">
        <v>5</v>
      </c>
    </row>
    <row r="27" spans="1:5" ht="15" customHeight="1">
      <c r="A27">
        <v>14</v>
      </c>
      <c r="B27" t="s">
        <v>23</v>
      </c>
      <c r="C27" s="14">
        <f t="shared" si="0"/>
        <v>186</v>
      </c>
      <c r="D27" s="14">
        <v>-55.1</v>
      </c>
      <c r="E27" s="14">
        <v>14</v>
      </c>
    </row>
    <row r="28" spans="1:5" ht="15" customHeight="1">
      <c r="A28">
        <v>15</v>
      </c>
      <c r="B28" t="s">
        <v>322</v>
      </c>
      <c r="C28" s="14">
        <f t="shared" si="0"/>
        <v>187</v>
      </c>
      <c r="D28" s="14">
        <v>-54.3</v>
      </c>
      <c r="E28" s="14">
        <v>17</v>
      </c>
    </row>
    <row r="29" spans="1:5" ht="15" customHeight="1">
      <c r="A29">
        <v>16</v>
      </c>
      <c r="B29" t="s">
        <v>319</v>
      </c>
      <c r="C29" s="14">
        <f t="shared" si="0"/>
        <v>188</v>
      </c>
      <c r="D29" s="14">
        <v>-72.400000000000006</v>
      </c>
      <c r="E29" s="14">
        <v>12</v>
      </c>
    </row>
    <row r="30" spans="1:5" ht="15" customHeight="1">
      <c r="A30">
        <v>17</v>
      </c>
      <c r="B30" t="s">
        <v>274</v>
      </c>
      <c r="C30" s="14">
        <f t="shared" si="0"/>
        <v>191</v>
      </c>
      <c r="D30" s="14">
        <v>-58.9</v>
      </c>
      <c r="E30" s="14">
        <v>15</v>
      </c>
    </row>
    <row r="31" spans="1:5" ht="15" customHeight="1">
      <c r="A31">
        <v>18</v>
      </c>
      <c r="B31" t="s">
        <v>285</v>
      </c>
      <c r="C31" s="14">
        <f t="shared" si="0"/>
        <v>191</v>
      </c>
      <c r="D31" s="14">
        <v>-47.9</v>
      </c>
      <c r="E31" s="14">
        <v>5</v>
      </c>
    </row>
    <row r="32" spans="1:5" ht="15" customHeight="1">
      <c r="A32">
        <v>19</v>
      </c>
      <c r="B32" t="s">
        <v>76</v>
      </c>
      <c r="C32" s="14">
        <f t="shared" si="0"/>
        <v>191</v>
      </c>
      <c r="D32" s="14">
        <v>-43.9</v>
      </c>
      <c r="E32" s="14">
        <v>13</v>
      </c>
    </row>
    <row r="33" spans="1:5" ht="15" customHeight="1">
      <c r="A33">
        <v>20</v>
      </c>
      <c r="B33" t="s">
        <v>289</v>
      </c>
      <c r="C33" s="14">
        <f t="shared" si="0"/>
        <v>195</v>
      </c>
      <c r="D33" s="14">
        <v>-63.3</v>
      </c>
      <c r="E33" s="14">
        <v>21</v>
      </c>
    </row>
    <row r="34" spans="1:5" ht="15" customHeight="1">
      <c r="A34">
        <v>21</v>
      </c>
      <c r="B34" t="s">
        <v>305</v>
      </c>
      <c r="C34" s="14">
        <f t="shared" si="0"/>
        <v>199</v>
      </c>
      <c r="D34" s="14">
        <v>-59.2</v>
      </c>
      <c r="E34" s="14">
        <v>15</v>
      </c>
    </row>
    <row r="35" spans="1:5" ht="15" customHeight="1">
      <c r="A35">
        <v>22</v>
      </c>
      <c r="B35" t="s">
        <v>74</v>
      </c>
      <c r="C35" s="14">
        <f t="shared" si="0"/>
        <v>199</v>
      </c>
      <c r="D35" s="14">
        <v>-66.599999999999994</v>
      </c>
      <c r="E35" s="14">
        <v>16</v>
      </c>
    </row>
    <row r="36" spans="1:5" ht="15" customHeight="1">
      <c r="A36">
        <v>23</v>
      </c>
      <c r="B36" t="s">
        <v>85</v>
      </c>
      <c r="C36" s="14">
        <f t="shared" si="0"/>
        <v>200</v>
      </c>
      <c r="D36" s="14">
        <v>-61.7</v>
      </c>
      <c r="E36" s="14">
        <v>13</v>
      </c>
    </row>
    <row r="37" spans="1:5" ht="15" customHeight="1">
      <c r="A37">
        <v>24</v>
      </c>
      <c r="B37" t="s">
        <v>78</v>
      </c>
      <c r="C37" s="14">
        <f t="shared" si="0"/>
        <v>203</v>
      </c>
      <c r="D37" s="14">
        <v>-63.5</v>
      </c>
      <c r="E37" s="14">
        <v>7</v>
      </c>
    </row>
    <row r="38" spans="1:5" ht="15" customHeight="1">
      <c r="A38">
        <v>25</v>
      </c>
      <c r="B38" t="s">
        <v>312</v>
      </c>
      <c r="C38" s="14">
        <f t="shared" si="0"/>
        <v>204</v>
      </c>
      <c r="D38" s="14">
        <v>-64.099999999999994</v>
      </c>
      <c r="E38" s="14">
        <v>15</v>
      </c>
    </row>
    <row r="39" spans="1:5" ht="15" customHeight="1">
      <c r="A39">
        <v>26</v>
      </c>
      <c r="B39" t="s">
        <v>15</v>
      </c>
      <c r="C39" s="14">
        <f t="shared" si="0"/>
        <v>204</v>
      </c>
      <c r="D39" s="14">
        <v>-73.3</v>
      </c>
      <c r="E39" s="14">
        <v>11</v>
      </c>
    </row>
    <row r="40" spans="1:5" ht="15" customHeight="1">
      <c r="A40">
        <v>27</v>
      </c>
      <c r="B40" t="s">
        <v>79</v>
      </c>
      <c r="C40" s="14">
        <f t="shared" si="0"/>
        <v>205</v>
      </c>
      <c r="D40" s="14">
        <v>-70.7</v>
      </c>
      <c r="E40" s="14">
        <v>12</v>
      </c>
    </row>
    <row r="41" spans="1:5" ht="15" customHeight="1">
      <c r="A41">
        <v>28</v>
      </c>
      <c r="B41" t="s">
        <v>283</v>
      </c>
      <c r="C41" s="14">
        <f t="shared" si="0"/>
        <v>205</v>
      </c>
      <c r="D41" s="14">
        <v>-58.7</v>
      </c>
      <c r="E41" s="14">
        <v>8</v>
      </c>
    </row>
    <row r="42" spans="1:5" ht="15" customHeight="1">
      <c r="A42">
        <v>29</v>
      </c>
      <c r="B42" t="s">
        <v>81</v>
      </c>
      <c r="C42" s="14">
        <f t="shared" si="0"/>
        <v>206</v>
      </c>
      <c r="D42" s="14">
        <v>-63.5</v>
      </c>
      <c r="E42" s="14">
        <v>12</v>
      </c>
    </row>
    <row r="43" spans="1:5" ht="15" customHeight="1">
      <c r="A43">
        <v>30</v>
      </c>
      <c r="B43" t="s">
        <v>18</v>
      </c>
      <c r="C43" s="14">
        <f t="shared" si="0"/>
        <v>206</v>
      </c>
      <c r="D43" s="14">
        <v>-70.599999999999994</v>
      </c>
      <c r="E43" s="14">
        <v>14</v>
      </c>
    </row>
    <row r="44" spans="1:5" ht="15" customHeight="1">
      <c r="A44">
        <v>31</v>
      </c>
      <c r="B44" t="s">
        <v>309</v>
      </c>
      <c r="C44" s="14">
        <f t="shared" si="0"/>
        <v>207</v>
      </c>
      <c r="D44" s="14">
        <v>-70.099999999999994</v>
      </c>
      <c r="E44" s="14">
        <v>20</v>
      </c>
    </row>
    <row r="45" spans="1:5" ht="15" customHeight="1">
      <c r="A45">
        <v>32</v>
      </c>
      <c r="B45" t="s">
        <v>75</v>
      </c>
      <c r="C45" s="14">
        <f t="shared" si="0"/>
        <v>208</v>
      </c>
      <c r="D45" s="14">
        <v>-80.5</v>
      </c>
      <c r="E45" s="14">
        <v>19</v>
      </c>
    </row>
    <row r="46" spans="1:5" ht="15" customHeight="1">
      <c r="A46">
        <v>33</v>
      </c>
      <c r="B46" t="s">
        <v>80</v>
      </c>
      <c r="C46" s="14">
        <f t="shared" ref="C46:C77" si="1">LEN(B46)</f>
        <v>209</v>
      </c>
      <c r="D46" s="14">
        <v>-72.2</v>
      </c>
      <c r="E46" s="14">
        <v>5</v>
      </c>
    </row>
    <row r="47" spans="1:5" ht="15" customHeight="1">
      <c r="A47">
        <v>34</v>
      </c>
      <c r="B47" t="s">
        <v>26</v>
      </c>
      <c r="C47" s="14">
        <f t="shared" si="1"/>
        <v>210</v>
      </c>
      <c r="D47" s="14">
        <v>-64.099999999999994</v>
      </c>
      <c r="E47" s="14">
        <v>20</v>
      </c>
    </row>
    <row r="48" spans="1:5" ht="15" customHeight="1">
      <c r="A48">
        <v>35</v>
      </c>
      <c r="B48" t="s">
        <v>311</v>
      </c>
      <c r="C48" s="14">
        <f t="shared" si="1"/>
        <v>211</v>
      </c>
      <c r="D48" s="14">
        <v>-58.2</v>
      </c>
      <c r="E48" s="14">
        <v>13</v>
      </c>
    </row>
    <row r="49" spans="1:5" ht="15" customHeight="1">
      <c r="A49">
        <v>36</v>
      </c>
      <c r="B49" t="s">
        <v>82</v>
      </c>
      <c r="C49" s="14">
        <f t="shared" si="1"/>
        <v>212</v>
      </c>
      <c r="D49" s="14">
        <v>-50.6</v>
      </c>
      <c r="E49" s="14">
        <v>9</v>
      </c>
    </row>
    <row r="50" spans="1:5" ht="15" customHeight="1">
      <c r="A50">
        <v>37</v>
      </c>
      <c r="B50" t="s">
        <v>298</v>
      </c>
      <c r="C50" s="14">
        <f t="shared" si="1"/>
        <v>214</v>
      </c>
      <c r="D50" s="14">
        <v>-56.5</v>
      </c>
      <c r="E50" s="14">
        <v>7</v>
      </c>
    </row>
    <row r="51" spans="1:5" ht="15" customHeight="1">
      <c r="A51">
        <v>38</v>
      </c>
      <c r="B51" t="s">
        <v>21</v>
      </c>
      <c r="C51" s="14">
        <f t="shared" si="1"/>
        <v>216</v>
      </c>
      <c r="D51" s="14">
        <v>-67.8</v>
      </c>
      <c r="E51" s="14">
        <v>12</v>
      </c>
    </row>
    <row r="52" spans="1:5" ht="15" customHeight="1">
      <c r="A52">
        <v>39</v>
      </c>
      <c r="B52" t="s">
        <v>84</v>
      </c>
      <c r="C52" s="14">
        <f t="shared" si="1"/>
        <v>216</v>
      </c>
      <c r="D52" s="14">
        <v>-48.8</v>
      </c>
      <c r="E52" s="14">
        <v>19</v>
      </c>
    </row>
    <row r="53" spans="1:5" ht="15" customHeight="1">
      <c r="A53">
        <v>40</v>
      </c>
      <c r="B53" t="s">
        <v>77</v>
      </c>
      <c r="C53" s="14">
        <f t="shared" si="1"/>
        <v>216</v>
      </c>
      <c r="D53" s="14">
        <v>-64.400000000000006</v>
      </c>
      <c r="E53" s="14">
        <v>16</v>
      </c>
    </row>
    <row r="54" spans="1:5" ht="15" customHeight="1">
      <c r="A54">
        <v>41</v>
      </c>
      <c r="B54" t="s">
        <v>314</v>
      </c>
      <c r="C54" s="14">
        <f t="shared" si="1"/>
        <v>219</v>
      </c>
      <c r="D54" s="14">
        <v>-70.599999999999994</v>
      </c>
      <c r="E54" s="14">
        <v>13</v>
      </c>
    </row>
    <row r="55" spans="1:5" ht="15" customHeight="1">
      <c r="A55">
        <v>42</v>
      </c>
      <c r="B55" t="s">
        <v>303</v>
      </c>
      <c r="C55" s="14">
        <f t="shared" si="1"/>
        <v>221</v>
      </c>
      <c r="D55" s="14">
        <v>-80.7</v>
      </c>
      <c r="E55" s="14">
        <v>20</v>
      </c>
    </row>
    <row r="56" spans="1:5" ht="15" customHeight="1">
      <c r="A56">
        <v>43</v>
      </c>
      <c r="B56" t="s">
        <v>10</v>
      </c>
      <c r="C56" s="14">
        <f t="shared" si="1"/>
        <v>221</v>
      </c>
      <c r="D56" s="14">
        <v>-69.599999999999994</v>
      </c>
      <c r="E56" s="14">
        <v>11</v>
      </c>
    </row>
    <row r="57" spans="1:5" ht="15" customHeight="1">
      <c r="A57">
        <v>44</v>
      </c>
      <c r="B57" t="s">
        <v>316</v>
      </c>
      <c r="C57" s="14">
        <f t="shared" si="1"/>
        <v>222</v>
      </c>
      <c r="D57" s="14">
        <v>-78.7</v>
      </c>
      <c r="E57" s="14">
        <v>12</v>
      </c>
    </row>
    <row r="58" spans="1:5" ht="15" customHeight="1">
      <c r="A58">
        <v>45</v>
      </c>
      <c r="B58" t="s">
        <v>16</v>
      </c>
      <c r="C58" s="14">
        <f t="shared" si="1"/>
        <v>222</v>
      </c>
      <c r="D58" s="14">
        <v>-67.8</v>
      </c>
      <c r="E58" s="14">
        <v>26</v>
      </c>
    </row>
    <row r="59" spans="1:5" ht="15" customHeight="1">
      <c r="A59">
        <v>46</v>
      </c>
      <c r="B59" t="s">
        <v>318</v>
      </c>
      <c r="C59" s="14">
        <f t="shared" si="1"/>
        <v>223</v>
      </c>
      <c r="D59" s="14">
        <v>-82</v>
      </c>
      <c r="E59" s="14">
        <v>21</v>
      </c>
    </row>
    <row r="60" spans="1:5" ht="15" customHeight="1">
      <c r="A60">
        <v>47</v>
      </c>
      <c r="B60" t="s">
        <v>279</v>
      </c>
      <c r="C60" s="14">
        <f t="shared" si="1"/>
        <v>224</v>
      </c>
      <c r="D60" s="14">
        <v>-71.8</v>
      </c>
      <c r="E60" s="14">
        <v>13</v>
      </c>
    </row>
    <row r="61" spans="1:5" ht="15" customHeight="1">
      <c r="A61">
        <v>48</v>
      </c>
      <c r="B61" t="s">
        <v>293</v>
      </c>
      <c r="C61" s="14">
        <f t="shared" si="1"/>
        <v>225</v>
      </c>
      <c r="D61" s="14">
        <v>-78.5</v>
      </c>
      <c r="E61" s="14">
        <v>16</v>
      </c>
    </row>
    <row r="62" spans="1:5" ht="15" customHeight="1">
      <c r="A62">
        <v>49</v>
      </c>
      <c r="B62" s="14" t="s">
        <v>86</v>
      </c>
      <c r="C62" s="14">
        <f t="shared" si="1"/>
        <v>227</v>
      </c>
      <c r="D62" s="14">
        <v>-59.1</v>
      </c>
      <c r="E62" s="14">
        <v>19</v>
      </c>
    </row>
    <row r="63" spans="1:5" ht="15" customHeight="1">
      <c r="A63">
        <v>50</v>
      </c>
      <c r="B63" t="s">
        <v>324</v>
      </c>
      <c r="C63" s="14">
        <f t="shared" si="1"/>
        <v>228</v>
      </c>
      <c r="D63" s="14">
        <v>-65.7</v>
      </c>
      <c r="E63" s="14">
        <v>24</v>
      </c>
    </row>
    <row r="64" spans="1:5" ht="15" customHeight="1">
      <c r="A64">
        <v>51</v>
      </c>
      <c r="B64" t="s">
        <v>300</v>
      </c>
      <c r="C64" s="14">
        <f t="shared" si="1"/>
        <v>231</v>
      </c>
      <c r="D64" s="14">
        <v>-71.900000000000006</v>
      </c>
      <c r="E64" s="14">
        <v>23</v>
      </c>
    </row>
    <row r="65" spans="1:5" ht="15" customHeight="1">
      <c r="A65">
        <v>52</v>
      </c>
      <c r="B65" t="s">
        <v>313</v>
      </c>
      <c r="C65" s="14">
        <f t="shared" si="1"/>
        <v>231</v>
      </c>
      <c r="D65" s="14">
        <v>-71.400000000000006</v>
      </c>
      <c r="E65" s="14">
        <v>25</v>
      </c>
    </row>
    <row r="66" spans="1:5" ht="15" customHeight="1">
      <c r="A66">
        <v>53</v>
      </c>
      <c r="B66" t="s">
        <v>13</v>
      </c>
      <c r="C66" s="14">
        <f t="shared" si="1"/>
        <v>231</v>
      </c>
      <c r="D66" s="14">
        <v>-68.3</v>
      </c>
      <c r="E66" s="14">
        <v>21</v>
      </c>
    </row>
    <row r="67" spans="1:5" ht="15" customHeight="1">
      <c r="A67">
        <v>54</v>
      </c>
      <c r="B67" t="s">
        <v>90</v>
      </c>
      <c r="C67" s="14">
        <f t="shared" si="1"/>
        <v>231</v>
      </c>
      <c r="D67" s="14">
        <v>-62.1</v>
      </c>
      <c r="E67" s="14">
        <v>10</v>
      </c>
    </row>
    <row r="68" spans="1:5" ht="15" customHeight="1">
      <c r="A68">
        <v>55</v>
      </c>
      <c r="B68" t="s">
        <v>88</v>
      </c>
      <c r="C68" s="14">
        <f t="shared" si="1"/>
        <v>232</v>
      </c>
      <c r="D68" s="14">
        <v>-83.5</v>
      </c>
      <c r="E68" s="14">
        <v>14</v>
      </c>
    </row>
    <row r="69" spans="1:5" ht="15" customHeight="1">
      <c r="A69">
        <v>56</v>
      </c>
      <c r="B69" t="s">
        <v>89</v>
      </c>
      <c r="C69" s="14">
        <f t="shared" si="1"/>
        <v>232</v>
      </c>
      <c r="D69" s="14">
        <v>-68.3</v>
      </c>
      <c r="E69" s="14">
        <v>15</v>
      </c>
    </row>
    <row r="70" spans="1:5" ht="15" customHeight="1">
      <c r="A70">
        <v>57</v>
      </c>
      <c r="B70" t="s">
        <v>320</v>
      </c>
      <c r="C70" s="14">
        <f t="shared" si="1"/>
        <v>233</v>
      </c>
      <c r="D70" s="14">
        <v>-89.6</v>
      </c>
      <c r="E70" s="14">
        <v>20</v>
      </c>
    </row>
    <row r="71" spans="1:5" ht="15" customHeight="1">
      <c r="A71">
        <v>58</v>
      </c>
      <c r="B71" t="s">
        <v>9</v>
      </c>
      <c r="C71" s="14">
        <f t="shared" si="1"/>
        <v>234</v>
      </c>
      <c r="D71" s="14">
        <v>-50.5</v>
      </c>
      <c r="E71" s="14">
        <v>14</v>
      </c>
    </row>
    <row r="72" spans="1:5" ht="15" customHeight="1">
      <c r="A72">
        <v>59</v>
      </c>
      <c r="B72" t="s">
        <v>287</v>
      </c>
      <c r="C72" s="14">
        <f t="shared" si="1"/>
        <v>236</v>
      </c>
      <c r="D72" s="14">
        <v>-79.599999999999994</v>
      </c>
      <c r="E72" s="14">
        <v>15</v>
      </c>
    </row>
    <row r="73" spans="1:5" ht="15" customHeight="1">
      <c r="A73">
        <v>60</v>
      </c>
      <c r="B73" t="s">
        <v>4</v>
      </c>
      <c r="C73" s="14">
        <f t="shared" si="1"/>
        <v>236</v>
      </c>
      <c r="D73" s="14">
        <v>-71.8</v>
      </c>
      <c r="E73" s="14">
        <v>27</v>
      </c>
    </row>
    <row r="74" spans="1:5" ht="15" customHeight="1">
      <c r="A74">
        <v>61</v>
      </c>
      <c r="B74" t="s">
        <v>307</v>
      </c>
      <c r="C74" s="14">
        <f t="shared" si="1"/>
        <v>237</v>
      </c>
      <c r="D74" s="14">
        <v>-85.2</v>
      </c>
      <c r="E74" s="14">
        <v>14</v>
      </c>
    </row>
    <row r="75" spans="1:5" ht="15" customHeight="1">
      <c r="A75">
        <v>62</v>
      </c>
      <c r="B75" t="s">
        <v>276</v>
      </c>
      <c r="C75" s="14">
        <f t="shared" si="1"/>
        <v>238</v>
      </c>
      <c r="D75" s="14">
        <v>-85.2</v>
      </c>
      <c r="E75" s="14">
        <v>33</v>
      </c>
    </row>
    <row r="76" spans="1:5" ht="15" customHeight="1">
      <c r="A76">
        <v>63</v>
      </c>
      <c r="B76" t="s">
        <v>93</v>
      </c>
      <c r="C76" s="14">
        <f t="shared" si="1"/>
        <v>238</v>
      </c>
      <c r="D76" s="14">
        <v>-81.8</v>
      </c>
      <c r="E76" s="14">
        <v>14</v>
      </c>
    </row>
    <row r="77" spans="1:5" ht="15" customHeight="1">
      <c r="A77">
        <v>64</v>
      </c>
      <c r="B77" t="s">
        <v>284</v>
      </c>
      <c r="C77" s="14">
        <f t="shared" si="1"/>
        <v>239</v>
      </c>
      <c r="D77" s="14">
        <v>-70</v>
      </c>
      <c r="E77" s="14">
        <v>19</v>
      </c>
    </row>
    <row r="78" spans="1:5" ht="15" customHeight="1">
      <c r="A78">
        <v>65</v>
      </c>
      <c r="B78" t="s">
        <v>280</v>
      </c>
      <c r="C78" s="14">
        <f t="shared" ref="C78:C109" si="2">LEN(B78)</f>
        <v>240</v>
      </c>
      <c r="D78" s="14">
        <v>-90.7</v>
      </c>
      <c r="E78" s="14">
        <v>26</v>
      </c>
    </row>
    <row r="79" spans="1:5" ht="15" customHeight="1">
      <c r="A79">
        <v>66</v>
      </c>
      <c r="B79" t="s">
        <v>292</v>
      </c>
      <c r="C79" s="14">
        <f t="shared" si="2"/>
        <v>240</v>
      </c>
      <c r="D79" s="14">
        <v>-75.099999999999994</v>
      </c>
      <c r="E79" s="14">
        <v>31</v>
      </c>
    </row>
    <row r="80" spans="1:5" ht="15" customHeight="1">
      <c r="A80">
        <v>67</v>
      </c>
      <c r="B80" t="s">
        <v>25</v>
      </c>
      <c r="C80" s="14">
        <f t="shared" si="2"/>
        <v>241</v>
      </c>
      <c r="D80" s="14">
        <v>-62.2</v>
      </c>
      <c r="E80" s="14">
        <v>11</v>
      </c>
    </row>
    <row r="81" spans="1:5" ht="15" customHeight="1">
      <c r="A81">
        <v>68</v>
      </c>
      <c r="B81" t="s">
        <v>323</v>
      </c>
      <c r="C81" s="14">
        <f t="shared" si="2"/>
        <v>242</v>
      </c>
      <c r="D81" s="14">
        <v>-63.3</v>
      </c>
      <c r="E81" s="14">
        <v>36</v>
      </c>
    </row>
    <row r="82" spans="1:5" ht="15" customHeight="1">
      <c r="A82">
        <v>69</v>
      </c>
      <c r="B82" t="s">
        <v>296</v>
      </c>
      <c r="C82" s="14">
        <f t="shared" si="2"/>
        <v>243</v>
      </c>
      <c r="D82" s="14">
        <v>-73.400000000000006</v>
      </c>
      <c r="E82" s="14">
        <v>14</v>
      </c>
    </row>
    <row r="83" spans="1:5" ht="15" customHeight="1">
      <c r="A83">
        <v>70</v>
      </c>
      <c r="B83" t="s">
        <v>19</v>
      </c>
      <c r="C83" s="14">
        <f t="shared" si="2"/>
        <v>243</v>
      </c>
      <c r="D83" s="14">
        <v>-72.2</v>
      </c>
      <c r="E83" s="14">
        <v>24</v>
      </c>
    </row>
    <row r="84" spans="1:5" ht="15" customHeight="1">
      <c r="A84">
        <v>71</v>
      </c>
      <c r="B84" t="s">
        <v>20</v>
      </c>
      <c r="C84" s="14">
        <f t="shared" si="2"/>
        <v>243</v>
      </c>
      <c r="D84" s="14">
        <v>-59.8</v>
      </c>
      <c r="E84" s="14">
        <v>12</v>
      </c>
    </row>
    <row r="85" spans="1:5" ht="15" customHeight="1">
      <c r="A85">
        <v>72</v>
      </c>
      <c r="B85" t="s">
        <v>315</v>
      </c>
      <c r="C85" s="14">
        <f t="shared" si="2"/>
        <v>244</v>
      </c>
      <c r="D85" s="14">
        <v>-81.7</v>
      </c>
      <c r="E85" s="14">
        <v>17</v>
      </c>
    </row>
    <row r="86" spans="1:5" ht="15" customHeight="1">
      <c r="A86">
        <v>73</v>
      </c>
      <c r="B86" t="s">
        <v>277</v>
      </c>
      <c r="C86" s="14">
        <f t="shared" si="2"/>
        <v>245</v>
      </c>
      <c r="D86" s="14">
        <v>-92.8</v>
      </c>
      <c r="E86" s="14">
        <v>23</v>
      </c>
    </row>
    <row r="87" spans="1:5" ht="15" customHeight="1">
      <c r="A87">
        <v>74</v>
      </c>
      <c r="B87" t="s">
        <v>299</v>
      </c>
      <c r="C87" s="14">
        <f t="shared" si="2"/>
        <v>246</v>
      </c>
      <c r="D87" s="14">
        <v>-80.8</v>
      </c>
      <c r="E87" s="14">
        <v>33</v>
      </c>
    </row>
    <row r="88" spans="1:5" ht="15" customHeight="1">
      <c r="A88">
        <v>75</v>
      </c>
      <c r="B88" t="s">
        <v>0</v>
      </c>
      <c r="C88" s="14">
        <f t="shared" si="2"/>
        <v>247</v>
      </c>
      <c r="D88" s="14">
        <v>-67.8</v>
      </c>
      <c r="E88" s="14">
        <v>30</v>
      </c>
    </row>
    <row r="89" spans="1:5" ht="15" customHeight="1">
      <c r="A89">
        <v>76</v>
      </c>
      <c r="B89" t="s">
        <v>282</v>
      </c>
      <c r="C89" s="14">
        <f t="shared" si="2"/>
        <v>250</v>
      </c>
      <c r="D89" s="14">
        <v>-66.2</v>
      </c>
      <c r="E89" s="14">
        <v>34</v>
      </c>
    </row>
    <row r="90" spans="1:5" ht="15" customHeight="1">
      <c r="A90">
        <v>77</v>
      </c>
      <c r="B90" t="s">
        <v>22</v>
      </c>
      <c r="C90" s="14">
        <f t="shared" si="2"/>
        <v>250</v>
      </c>
      <c r="D90" s="14">
        <v>-78.400000000000006</v>
      </c>
      <c r="E90" s="14">
        <v>30</v>
      </c>
    </row>
    <row r="91" spans="1:5" ht="15" customHeight="1">
      <c r="A91">
        <v>78</v>
      </c>
      <c r="B91" t="s">
        <v>11</v>
      </c>
      <c r="C91" s="14">
        <f t="shared" si="2"/>
        <v>251</v>
      </c>
      <c r="D91" s="14">
        <v>-72.2</v>
      </c>
      <c r="E91" s="14">
        <v>18</v>
      </c>
    </row>
    <row r="92" spans="1:5" ht="15" customHeight="1">
      <c r="A92">
        <v>79</v>
      </c>
      <c r="B92" t="s">
        <v>278</v>
      </c>
      <c r="C92" s="14">
        <f t="shared" si="2"/>
        <v>252</v>
      </c>
      <c r="D92" s="14">
        <v>-80.3</v>
      </c>
      <c r="E92" s="14">
        <v>35</v>
      </c>
    </row>
    <row r="93" spans="1:5" ht="15" customHeight="1">
      <c r="A93">
        <v>80</v>
      </c>
      <c r="B93" t="s">
        <v>317</v>
      </c>
      <c r="C93" s="14">
        <f t="shared" si="2"/>
        <v>253</v>
      </c>
      <c r="D93" s="14">
        <v>-72.099999999999994</v>
      </c>
      <c r="E93" s="14">
        <v>29</v>
      </c>
    </row>
    <row r="94" spans="1:5" ht="15" customHeight="1">
      <c r="A94">
        <v>81</v>
      </c>
      <c r="B94" t="s">
        <v>24</v>
      </c>
      <c r="C94" s="14">
        <f t="shared" si="2"/>
        <v>253</v>
      </c>
      <c r="D94" s="14">
        <v>-76.8</v>
      </c>
      <c r="E94" s="14">
        <v>36</v>
      </c>
    </row>
    <row r="95" spans="1:5" ht="15" customHeight="1">
      <c r="A95">
        <v>82</v>
      </c>
      <c r="B95" t="s">
        <v>2</v>
      </c>
      <c r="C95" s="14">
        <f t="shared" si="2"/>
        <v>255</v>
      </c>
      <c r="D95" s="14">
        <v>-82.2</v>
      </c>
      <c r="E95" s="14">
        <v>27</v>
      </c>
    </row>
    <row r="96" spans="1:5" ht="15" customHeight="1">
      <c r="A96">
        <v>83</v>
      </c>
      <c r="B96" t="s">
        <v>17</v>
      </c>
      <c r="C96" s="14">
        <f t="shared" si="2"/>
        <v>255</v>
      </c>
      <c r="D96" s="14">
        <v>-88.4</v>
      </c>
      <c r="E96" s="14">
        <v>21</v>
      </c>
    </row>
    <row r="97" spans="1:5" ht="15" customHeight="1">
      <c r="A97">
        <v>84</v>
      </c>
      <c r="B97" t="s">
        <v>281</v>
      </c>
      <c r="C97" s="14">
        <f t="shared" si="2"/>
        <v>257</v>
      </c>
      <c r="D97" s="14">
        <v>-88.3</v>
      </c>
      <c r="E97" s="14">
        <v>26</v>
      </c>
    </row>
    <row r="98" spans="1:5" ht="15" customHeight="1">
      <c r="A98">
        <v>85</v>
      </c>
      <c r="B98" t="s">
        <v>290</v>
      </c>
      <c r="C98" s="14">
        <f t="shared" si="2"/>
        <v>257</v>
      </c>
      <c r="D98" s="14">
        <v>-82.9</v>
      </c>
      <c r="E98" s="14">
        <v>22</v>
      </c>
    </row>
    <row r="99" spans="1:5" ht="15" customHeight="1">
      <c r="A99">
        <v>86</v>
      </c>
      <c r="B99" t="s">
        <v>3</v>
      </c>
      <c r="C99" s="14">
        <f t="shared" si="2"/>
        <v>258</v>
      </c>
      <c r="D99" s="14">
        <v>-82</v>
      </c>
      <c r="E99" s="14">
        <v>26</v>
      </c>
    </row>
    <row r="100" spans="1:5" ht="15" customHeight="1">
      <c r="A100">
        <v>87</v>
      </c>
      <c r="B100" t="s">
        <v>295</v>
      </c>
      <c r="C100" s="14">
        <f t="shared" si="2"/>
        <v>260</v>
      </c>
      <c r="D100" s="14">
        <v>-79.2</v>
      </c>
      <c r="E100" s="14">
        <v>32</v>
      </c>
    </row>
    <row r="101" spans="1:5" ht="15" customHeight="1">
      <c r="A101">
        <v>88</v>
      </c>
      <c r="B101" t="s">
        <v>306</v>
      </c>
      <c r="C101" s="14">
        <f t="shared" si="2"/>
        <v>260</v>
      </c>
      <c r="D101" s="14">
        <v>-83.7</v>
      </c>
      <c r="E101" s="14">
        <v>31</v>
      </c>
    </row>
    <row r="102" spans="1:5" ht="15" customHeight="1">
      <c r="A102">
        <v>89</v>
      </c>
      <c r="B102" t="s">
        <v>273</v>
      </c>
      <c r="C102" s="14">
        <f t="shared" si="2"/>
        <v>262</v>
      </c>
      <c r="D102" s="14">
        <v>-79.5</v>
      </c>
      <c r="E102" s="14">
        <v>25</v>
      </c>
    </row>
    <row r="103" spans="1:5" ht="15" customHeight="1">
      <c r="A103">
        <v>90</v>
      </c>
      <c r="B103" t="s">
        <v>294</v>
      </c>
      <c r="C103" s="14">
        <f t="shared" si="2"/>
        <v>263</v>
      </c>
      <c r="D103" s="14">
        <v>-84.3</v>
      </c>
      <c r="E103" s="14">
        <v>24</v>
      </c>
    </row>
    <row r="104" spans="1:5" ht="15" customHeight="1">
      <c r="A104">
        <v>91</v>
      </c>
      <c r="B104" t="s">
        <v>1</v>
      </c>
      <c r="C104" s="14">
        <f t="shared" si="2"/>
        <v>272</v>
      </c>
      <c r="D104" s="14">
        <v>-91.9</v>
      </c>
      <c r="E104" s="14">
        <v>30</v>
      </c>
    </row>
    <row r="105" spans="1:5" ht="15" customHeight="1">
      <c r="A105">
        <v>92</v>
      </c>
      <c r="B105" t="s">
        <v>288</v>
      </c>
      <c r="C105" s="14">
        <f t="shared" si="2"/>
        <v>274</v>
      </c>
      <c r="D105" s="14">
        <v>-80</v>
      </c>
      <c r="E105" s="14">
        <v>30</v>
      </c>
    </row>
    <row r="106" spans="1:5" ht="15" customHeight="1">
      <c r="A106">
        <v>93</v>
      </c>
      <c r="B106" t="s">
        <v>297</v>
      </c>
      <c r="C106" s="14">
        <f t="shared" si="2"/>
        <v>274</v>
      </c>
      <c r="D106" s="14">
        <v>-79.2</v>
      </c>
      <c r="E106" s="14">
        <v>33</v>
      </c>
    </row>
    <row r="107" spans="1:5" ht="15" customHeight="1">
      <c r="A107">
        <v>94</v>
      </c>
      <c r="B107" t="s">
        <v>286</v>
      </c>
      <c r="C107" s="14">
        <f t="shared" si="2"/>
        <v>276</v>
      </c>
      <c r="D107" s="14">
        <v>-91</v>
      </c>
      <c r="E107" s="14">
        <v>34</v>
      </c>
    </row>
    <row r="108" spans="1:5" ht="15" customHeight="1">
      <c r="A108">
        <v>95</v>
      </c>
      <c r="B108" t="s">
        <v>310</v>
      </c>
      <c r="C108" s="14">
        <f t="shared" si="2"/>
        <v>277</v>
      </c>
      <c r="D108" s="14">
        <v>-80.3</v>
      </c>
      <c r="E108" s="14">
        <v>27</v>
      </c>
    </row>
    <row r="109" spans="1:5" ht="15" customHeight="1">
      <c r="A109">
        <v>96</v>
      </c>
      <c r="B109" t="s">
        <v>14</v>
      </c>
      <c r="C109" s="14">
        <f t="shared" si="2"/>
        <v>279</v>
      </c>
      <c r="D109" s="14">
        <v>-90.3</v>
      </c>
      <c r="E109" s="14">
        <v>34</v>
      </c>
    </row>
    <row r="110" spans="1:5" ht="15" customHeight="1">
      <c r="A110">
        <v>97</v>
      </c>
      <c r="B110" t="s">
        <v>304</v>
      </c>
      <c r="C110" s="14">
        <f>LEN(B110)</f>
        <v>280</v>
      </c>
      <c r="D110" s="14">
        <v>-81.400000000000006</v>
      </c>
      <c r="E110" s="14">
        <v>39</v>
      </c>
    </row>
    <row r="111" spans="1:5" ht="15" customHeight="1">
      <c r="A111">
        <v>98</v>
      </c>
      <c r="B111" t="s">
        <v>8</v>
      </c>
      <c r="C111" s="14">
        <f>LEN(B111)</f>
        <v>282</v>
      </c>
      <c r="D111" s="14">
        <v>-87.4</v>
      </c>
      <c r="E111" s="14">
        <v>35</v>
      </c>
    </row>
    <row r="112" spans="1:5" ht="15" customHeight="1">
      <c r="A112">
        <v>99</v>
      </c>
      <c r="B112" t="s">
        <v>321</v>
      </c>
      <c r="C112" s="14">
        <f>LEN(B112)</f>
        <v>283</v>
      </c>
      <c r="D112" s="14">
        <v>-77.2</v>
      </c>
      <c r="E112" s="14">
        <v>35</v>
      </c>
    </row>
    <row r="113" spans="1:5" ht="15" customHeight="1" thickBot="1">
      <c r="A113">
        <v>100</v>
      </c>
      <c r="B113" t="s">
        <v>87</v>
      </c>
      <c r="C113" s="14">
        <f>LEN(B113)</f>
        <v>286</v>
      </c>
      <c r="D113" s="14">
        <v>-78.2</v>
      </c>
      <c r="E113" s="14">
        <v>41</v>
      </c>
    </row>
    <row r="114" spans="1:5" ht="15" customHeight="1" thickTop="1" thickBot="1">
      <c r="A114" s="2"/>
      <c r="B114" s="7" t="s">
        <v>28</v>
      </c>
      <c r="C114" s="7">
        <f>AVERAGE(C14:C113)</f>
        <v>226.37</v>
      </c>
      <c r="D114" s="7">
        <f>AVERAGE(D14:D113)</f>
        <v>-69.908999999999978</v>
      </c>
      <c r="E114" s="7">
        <f>AVERAGE(E14:E113)</f>
        <v>19.55</v>
      </c>
    </row>
    <row r="115" spans="1:5" ht="15" customHeight="1" thickTop="1" thickBot="1">
      <c r="B115" s="7" t="s">
        <v>29</v>
      </c>
      <c r="C115" s="7">
        <f>MEDIAN(C14:C113)</f>
        <v>229.5</v>
      </c>
      <c r="D115" s="7">
        <f>MEDIAN(D14:D113)</f>
        <v>-70.650000000000006</v>
      </c>
      <c r="E115" s="7">
        <f>MEDIAN(E14:E113)</f>
        <v>17.5</v>
      </c>
    </row>
    <row r="116" spans="1:5" ht="15" customHeight="1" thickTop="1" thickBot="1">
      <c r="B116" s="7" t="s">
        <v>30</v>
      </c>
      <c r="C116" s="7">
        <f>MAX(C14:C113)</f>
        <v>286</v>
      </c>
      <c r="D116" s="7">
        <f>MAX(D14:D113)</f>
        <v>-38.6</v>
      </c>
      <c r="E116" s="7">
        <f>MAX(E14:E113)</f>
        <v>41</v>
      </c>
    </row>
    <row r="117" spans="1:5" ht="15" customHeight="1" thickTop="1" thickBot="1">
      <c r="B117" s="7" t="s">
        <v>31</v>
      </c>
      <c r="C117" s="7">
        <f>MIN(C14:C113)</f>
        <v>177</v>
      </c>
      <c r="D117" s="7">
        <f>MIN(D14:D113)</f>
        <v>-92.8</v>
      </c>
      <c r="E117" s="7">
        <f>MIN(E14:E113)</f>
        <v>5</v>
      </c>
    </row>
    <row r="118" spans="1:5" ht="16" thickTop="1"/>
  </sheetData>
  <phoneticPr fontId="9" type="noConversion"/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workbookViewId="0">
      <selection activeCell="A16" sqref="A16"/>
    </sheetView>
  </sheetViews>
  <sheetFormatPr baseColWidth="10" defaultColWidth="8.83203125" defaultRowHeight="15" x14ac:dyDescent="0"/>
  <sheetData>
    <row r="1" spans="1:12" ht="20" customHeight="1">
      <c r="A1" s="1" t="s">
        <v>114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</row>
    <row r="2" spans="1:12" ht="20" customHeight="1">
      <c r="A2" s="1" t="s">
        <v>266</v>
      </c>
      <c r="B2" s="1"/>
      <c r="C2" s="1"/>
      <c r="D2" s="1"/>
      <c r="E2" s="1"/>
      <c r="F2" s="1"/>
      <c r="G2" s="1"/>
      <c r="H2" s="2"/>
      <c r="I2" s="2"/>
      <c r="J2" s="2"/>
      <c r="K2" s="2"/>
      <c r="L2" s="2"/>
    </row>
    <row r="3" spans="1:12" ht="20" customHeight="1">
      <c r="A3" s="1"/>
      <c r="B3" s="1"/>
      <c r="C3" s="1"/>
      <c r="D3" s="1"/>
      <c r="E3" s="1"/>
      <c r="F3" s="2"/>
      <c r="G3" s="2"/>
      <c r="H3" s="2"/>
      <c r="I3" s="2"/>
      <c r="J3" s="2"/>
      <c r="K3" s="2"/>
      <c r="L3" s="2"/>
    </row>
    <row r="4" spans="1:12" ht="18" customHeight="1">
      <c r="A4" s="3"/>
      <c r="B4" s="3"/>
      <c r="C4" s="3"/>
      <c r="D4" s="2"/>
      <c r="E4" s="2"/>
      <c r="F4" s="2"/>
      <c r="G4" s="2"/>
      <c r="H4" s="2"/>
      <c r="I4" s="2"/>
      <c r="J4" s="2"/>
      <c r="K4" s="2"/>
      <c r="L4" s="2"/>
    </row>
    <row r="5" spans="1:12" ht="18" customHeight="1">
      <c r="A5" s="4" t="s">
        <v>3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ht="18" customHeight="1">
      <c r="A6" s="4" t="s">
        <v>33</v>
      </c>
      <c r="B6" s="4"/>
      <c r="C6" s="4"/>
      <c r="D6" s="4"/>
      <c r="E6" s="4"/>
      <c r="F6" s="2"/>
      <c r="G6" s="2"/>
      <c r="H6" s="2"/>
      <c r="I6" s="2"/>
      <c r="J6" s="2"/>
      <c r="K6" s="2"/>
      <c r="L6" s="2"/>
    </row>
    <row r="7" spans="1:12" ht="18" customHeight="1">
      <c r="A7" s="4" t="s">
        <v>269</v>
      </c>
      <c r="B7" s="4"/>
      <c r="C7" s="4"/>
      <c r="D7" s="4"/>
      <c r="E7" s="4"/>
      <c r="F7" s="4"/>
      <c r="G7" s="4"/>
      <c r="H7" s="2"/>
      <c r="I7" s="2"/>
      <c r="J7" s="2"/>
      <c r="K7" s="2"/>
      <c r="L7" s="2"/>
    </row>
    <row r="8" spans="1:12" ht="18" customHeight="1">
      <c r="A8" s="4" t="s">
        <v>118</v>
      </c>
      <c r="B8" s="4"/>
      <c r="C8" s="4"/>
      <c r="D8" s="4"/>
      <c r="E8" s="4"/>
      <c r="F8" s="4"/>
      <c r="G8" s="4"/>
      <c r="H8" s="2"/>
      <c r="I8" s="2"/>
      <c r="J8" s="2"/>
      <c r="K8" s="2"/>
      <c r="L8" s="2"/>
    </row>
    <row r="9" spans="1:12" s="4" customFormat="1" ht="18" customHeight="1">
      <c r="A9" s="4" t="s">
        <v>365</v>
      </c>
    </row>
    <row r="10" spans="1:12" s="4" customFormat="1" ht="18" customHeight="1">
      <c r="A10" s="4" t="s">
        <v>366</v>
      </c>
    </row>
    <row r="13" spans="1:12" s="5" customFormat="1" ht="15" customHeight="1">
      <c r="A13" s="5" t="s">
        <v>270</v>
      </c>
      <c r="B13" s="5" t="s">
        <v>34</v>
      </c>
      <c r="C13" s="5" t="s">
        <v>35</v>
      </c>
      <c r="D13" s="5" t="s">
        <v>36</v>
      </c>
      <c r="E13" s="5" t="s">
        <v>37</v>
      </c>
    </row>
    <row r="14" spans="1:12" ht="15" customHeight="1">
      <c r="A14">
        <v>1</v>
      </c>
      <c r="B14">
        <v>-88.3</v>
      </c>
      <c r="C14">
        <v>21</v>
      </c>
      <c r="D14" s="14">
        <v>-55</v>
      </c>
      <c r="E14" s="14">
        <v>10</v>
      </c>
    </row>
    <row r="15" spans="1:12" ht="15" customHeight="1">
      <c r="A15">
        <v>2</v>
      </c>
      <c r="B15">
        <v>-93.1</v>
      </c>
      <c r="C15">
        <v>19</v>
      </c>
      <c r="D15" s="14">
        <v>-38.6</v>
      </c>
      <c r="E15" s="14">
        <v>10</v>
      </c>
    </row>
    <row r="16" spans="1:12" ht="15" customHeight="1">
      <c r="A16">
        <v>3</v>
      </c>
      <c r="B16">
        <v>-99.5</v>
      </c>
      <c r="C16">
        <v>11</v>
      </c>
      <c r="D16" s="14">
        <v>-49.1</v>
      </c>
      <c r="E16" s="14">
        <v>6</v>
      </c>
    </row>
    <row r="17" spans="1:5" ht="15" customHeight="1">
      <c r="A17">
        <v>4</v>
      </c>
      <c r="B17">
        <v>-86.9</v>
      </c>
      <c r="C17">
        <v>10</v>
      </c>
      <c r="D17" s="14">
        <v>-60.5</v>
      </c>
      <c r="E17" s="14">
        <v>11</v>
      </c>
    </row>
    <row r="18" spans="1:5" ht="15" customHeight="1">
      <c r="A18">
        <v>5</v>
      </c>
      <c r="B18">
        <v>-67.900000000000006</v>
      </c>
      <c r="C18">
        <v>22</v>
      </c>
      <c r="D18" s="14">
        <v>-47</v>
      </c>
      <c r="E18" s="14">
        <v>11</v>
      </c>
    </row>
    <row r="19" spans="1:5" ht="15" customHeight="1">
      <c r="A19">
        <v>6</v>
      </c>
      <c r="B19">
        <v>-90.6</v>
      </c>
      <c r="C19">
        <v>22</v>
      </c>
      <c r="D19" s="14">
        <v>-50.1</v>
      </c>
      <c r="E19" s="14">
        <v>11</v>
      </c>
    </row>
    <row r="20" spans="1:5" ht="15" customHeight="1">
      <c r="A20">
        <v>7</v>
      </c>
      <c r="B20">
        <v>-97.5</v>
      </c>
      <c r="C20">
        <v>28</v>
      </c>
      <c r="D20" s="14">
        <v>-52</v>
      </c>
      <c r="E20" s="14">
        <v>15</v>
      </c>
    </row>
    <row r="21" spans="1:5" ht="15" customHeight="1">
      <c r="A21">
        <v>8</v>
      </c>
      <c r="B21">
        <v>-91.5</v>
      </c>
      <c r="C21">
        <v>10</v>
      </c>
      <c r="D21" s="14">
        <v>-49.7</v>
      </c>
      <c r="E21" s="14">
        <v>23</v>
      </c>
    </row>
    <row r="22" spans="1:5" ht="15" customHeight="1">
      <c r="A22">
        <v>9</v>
      </c>
      <c r="B22">
        <v>-95.9</v>
      </c>
      <c r="C22">
        <v>8</v>
      </c>
      <c r="D22" s="14">
        <v>-49.8</v>
      </c>
      <c r="E22" s="14">
        <v>13</v>
      </c>
    </row>
    <row r="23" spans="1:5" ht="15" customHeight="1">
      <c r="A23">
        <v>10</v>
      </c>
      <c r="B23">
        <v>-80.099999999999994</v>
      </c>
      <c r="C23">
        <v>23</v>
      </c>
      <c r="D23" s="14">
        <v>-63.5</v>
      </c>
      <c r="E23" s="14">
        <v>10</v>
      </c>
    </row>
    <row r="24" spans="1:5" ht="15" customHeight="1">
      <c r="A24">
        <v>11</v>
      </c>
      <c r="B24">
        <v>-95.9</v>
      </c>
      <c r="C24">
        <v>8</v>
      </c>
      <c r="D24" s="14">
        <v>-60</v>
      </c>
      <c r="E24" s="14">
        <v>7</v>
      </c>
    </row>
    <row r="25" spans="1:5" ht="15" customHeight="1">
      <c r="A25">
        <v>12</v>
      </c>
      <c r="B25">
        <v>-88.7</v>
      </c>
      <c r="C25">
        <v>30</v>
      </c>
      <c r="D25" s="14">
        <v>-66.400000000000006</v>
      </c>
      <c r="E25" s="14">
        <v>13</v>
      </c>
    </row>
    <row r="26" spans="1:5" ht="15" customHeight="1">
      <c r="A26">
        <v>13</v>
      </c>
      <c r="B26">
        <v>-88.6</v>
      </c>
      <c r="C26">
        <v>22</v>
      </c>
      <c r="D26" s="14">
        <v>-51.4</v>
      </c>
      <c r="E26" s="14">
        <v>5</v>
      </c>
    </row>
    <row r="27" spans="1:5" ht="15" customHeight="1">
      <c r="A27">
        <v>14</v>
      </c>
      <c r="B27">
        <v>-104.2</v>
      </c>
      <c r="C27">
        <v>17</v>
      </c>
      <c r="D27" s="14">
        <v>-55.1</v>
      </c>
      <c r="E27" s="14">
        <v>14</v>
      </c>
    </row>
    <row r="28" spans="1:5" ht="15" customHeight="1">
      <c r="A28">
        <v>15</v>
      </c>
      <c r="B28">
        <v>-99.5</v>
      </c>
      <c r="C28">
        <v>30</v>
      </c>
      <c r="D28" s="14">
        <v>-54.3</v>
      </c>
      <c r="E28" s="14">
        <v>17</v>
      </c>
    </row>
    <row r="29" spans="1:5" ht="15" customHeight="1">
      <c r="A29">
        <v>16</v>
      </c>
      <c r="B29">
        <v>-91.4</v>
      </c>
      <c r="C29">
        <v>19</v>
      </c>
      <c r="D29" s="14">
        <v>-72.400000000000006</v>
      </c>
      <c r="E29" s="14">
        <v>12</v>
      </c>
    </row>
    <row r="30" spans="1:5" ht="15" customHeight="1">
      <c r="A30">
        <v>17</v>
      </c>
      <c r="B30">
        <v>-87.8</v>
      </c>
      <c r="C30">
        <v>20</v>
      </c>
      <c r="D30" s="14">
        <v>-58.9</v>
      </c>
      <c r="E30" s="14">
        <v>15</v>
      </c>
    </row>
    <row r="31" spans="1:5" ht="15" customHeight="1">
      <c r="A31">
        <v>18</v>
      </c>
      <c r="B31">
        <v>-107.9</v>
      </c>
      <c r="C31">
        <v>25</v>
      </c>
      <c r="D31" s="14">
        <v>-47.9</v>
      </c>
      <c r="E31" s="14">
        <v>5</v>
      </c>
    </row>
    <row r="32" spans="1:5" ht="15" customHeight="1">
      <c r="A32">
        <v>19</v>
      </c>
      <c r="B32">
        <v>-104.3</v>
      </c>
      <c r="C32">
        <v>23</v>
      </c>
      <c r="D32" s="14">
        <v>-43.9</v>
      </c>
      <c r="E32" s="14">
        <v>13</v>
      </c>
    </row>
    <row r="33" spans="1:5" ht="15" customHeight="1">
      <c r="A33">
        <v>20</v>
      </c>
      <c r="B33">
        <v>-81.099999999999994</v>
      </c>
      <c r="C33">
        <v>13</v>
      </c>
      <c r="D33" s="14">
        <v>-63.3</v>
      </c>
      <c r="E33" s="14">
        <v>21</v>
      </c>
    </row>
    <row r="34" spans="1:5" ht="15" customHeight="1">
      <c r="A34">
        <v>21</v>
      </c>
      <c r="B34">
        <v>-94.8</v>
      </c>
      <c r="C34">
        <v>6</v>
      </c>
      <c r="D34" s="14">
        <v>-59.2</v>
      </c>
      <c r="E34" s="14">
        <v>15</v>
      </c>
    </row>
    <row r="35" spans="1:5" ht="15" customHeight="1">
      <c r="A35">
        <v>22</v>
      </c>
      <c r="B35">
        <v>-94.2</v>
      </c>
      <c r="C35">
        <v>19</v>
      </c>
      <c r="D35" s="14">
        <v>-66.599999999999994</v>
      </c>
      <c r="E35" s="14">
        <v>16</v>
      </c>
    </row>
    <row r="36" spans="1:5" ht="15" customHeight="1">
      <c r="A36">
        <v>23</v>
      </c>
      <c r="B36">
        <v>-108.7</v>
      </c>
      <c r="C36">
        <v>18</v>
      </c>
      <c r="D36" s="14">
        <v>-61.7</v>
      </c>
      <c r="E36" s="14">
        <v>13</v>
      </c>
    </row>
    <row r="37" spans="1:5" ht="15" customHeight="1">
      <c r="A37">
        <v>24</v>
      </c>
      <c r="B37">
        <v>-96.3</v>
      </c>
      <c r="C37">
        <v>12</v>
      </c>
      <c r="D37" s="14">
        <v>-63.5</v>
      </c>
      <c r="E37" s="14">
        <v>7</v>
      </c>
    </row>
    <row r="38" spans="1:5" ht="15" customHeight="1">
      <c r="A38">
        <v>25</v>
      </c>
      <c r="B38" s="2">
        <v>-83.5</v>
      </c>
      <c r="C38" s="2">
        <v>10</v>
      </c>
      <c r="D38" s="14">
        <v>-64.099999999999994</v>
      </c>
      <c r="E38" s="14">
        <v>15</v>
      </c>
    </row>
    <row r="39" spans="1:5" ht="15" customHeight="1">
      <c r="A39">
        <v>26</v>
      </c>
      <c r="B39">
        <v>-88.2</v>
      </c>
      <c r="C39">
        <v>12</v>
      </c>
      <c r="D39" s="14">
        <v>-73.3</v>
      </c>
      <c r="E39" s="14">
        <v>11</v>
      </c>
    </row>
    <row r="40" spans="1:5" ht="15" customHeight="1">
      <c r="A40">
        <v>27</v>
      </c>
      <c r="B40">
        <v>-96.1</v>
      </c>
      <c r="C40">
        <v>5</v>
      </c>
      <c r="D40" s="14">
        <v>-70.7</v>
      </c>
      <c r="E40" s="14">
        <v>12</v>
      </c>
    </row>
    <row r="41" spans="1:5" ht="15" customHeight="1">
      <c r="A41">
        <v>28</v>
      </c>
      <c r="B41">
        <v>-99.6</v>
      </c>
      <c r="C41">
        <v>12</v>
      </c>
      <c r="D41" s="14">
        <v>-58.7</v>
      </c>
      <c r="E41" s="14">
        <v>8</v>
      </c>
    </row>
    <row r="42" spans="1:5" ht="15" customHeight="1">
      <c r="A42">
        <v>29</v>
      </c>
      <c r="B42">
        <v>-114.5</v>
      </c>
      <c r="C42">
        <v>15</v>
      </c>
      <c r="D42" s="14">
        <v>-63.5</v>
      </c>
      <c r="E42" s="14">
        <v>12</v>
      </c>
    </row>
    <row r="43" spans="1:5" ht="15" customHeight="1">
      <c r="A43">
        <v>30</v>
      </c>
      <c r="B43">
        <v>-96.2</v>
      </c>
      <c r="C43">
        <v>14</v>
      </c>
      <c r="D43" s="14">
        <v>-70.599999999999994</v>
      </c>
      <c r="E43" s="14">
        <v>14</v>
      </c>
    </row>
    <row r="44" spans="1:5" ht="15" customHeight="1">
      <c r="A44">
        <v>31</v>
      </c>
      <c r="B44">
        <v>-107.1</v>
      </c>
      <c r="C44">
        <v>14</v>
      </c>
      <c r="D44" s="14">
        <v>-70.099999999999994</v>
      </c>
      <c r="E44" s="14">
        <v>20</v>
      </c>
    </row>
    <row r="45" spans="1:5" ht="15" customHeight="1">
      <c r="A45">
        <v>32</v>
      </c>
      <c r="B45">
        <v>-95.6</v>
      </c>
      <c r="C45">
        <v>12</v>
      </c>
      <c r="D45" s="14">
        <v>-80.5</v>
      </c>
      <c r="E45" s="14">
        <v>19</v>
      </c>
    </row>
    <row r="46" spans="1:5" ht="15" customHeight="1">
      <c r="A46">
        <v>33</v>
      </c>
      <c r="B46">
        <v>-102.2</v>
      </c>
      <c r="C46">
        <v>14</v>
      </c>
      <c r="D46" s="14">
        <v>-72.2</v>
      </c>
      <c r="E46" s="14">
        <v>5</v>
      </c>
    </row>
    <row r="47" spans="1:5" ht="15" customHeight="1">
      <c r="A47">
        <v>34</v>
      </c>
      <c r="B47">
        <v>-95.1</v>
      </c>
      <c r="C47">
        <v>14</v>
      </c>
      <c r="D47" s="14">
        <v>-64.099999999999994</v>
      </c>
      <c r="E47" s="14">
        <v>20</v>
      </c>
    </row>
    <row r="48" spans="1:5" ht="15" customHeight="1">
      <c r="A48">
        <v>35</v>
      </c>
      <c r="B48">
        <v>-109.7</v>
      </c>
      <c r="C48">
        <v>19</v>
      </c>
      <c r="D48" s="14">
        <v>-58.2</v>
      </c>
      <c r="E48" s="14">
        <v>13</v>
      </c>
    </row>
    <row r="49" spans="1:5" ht="15" customHeight="1">
      <c r="A49">
        <v>36</v>
      </c>
      <c r="B49">
        <v>-99.3</v>
      </c>
      <c r="C49">
        <v>18</v>
      </c>
      <c r="D49" s="14">
        <v>-50.6</v>
      </c>
      <c r="E49" s="14">
        <v>9</v>
      </c>
    </row>
    <row r="50" spans="1:5" ht="15" customHeight="1">
      <c r="A50">
        <v>37</v>
      </c>
      <c r="B50">
        <v>-88.1</v>
      </c>
      <c r="C50">
        <v>13</v>
      </c>
      <c r="D50" s="14">
        <v>-56.5</v>
      </c>
      <c r="E50" s="14">
        <v>7</v>
      </c>
    </row>
    <row r="51" spans="1:5" ht="15" customHeight="1">
      <c r="A51">
        <v>38</v>
      </c>
      <c r="B51">
        <v>-83.2</v>
      </c>
      <c r="C51">
        <v>21</v>
      </c>
      <c r="D51" s="14">
        <v>-67.8</v>
      </c>
      <c r="E51" s="14">
        <v>12</v>
      </c>
    </row>
    <row r="52" spans="1:5" ht="15" customHeight="1">
      <c r="A52">
        <v>39</v>
      </c>
      <c r="B52">
        <v>-86.2</v>
      </c>
      <c r="C52">
        <v>22</v>
      </c>
      <c r="D52" s="14">
        <v>-48.8</v>
      </c>
      <c r="E52" s="14">
        <v>19</v>
      </c>
    </row>
    <row r="53" spans="1:5" ht="15" customHeight="1">
      <c r="A53">
        <v>40</v>
      </c>
      <c r="B53">
        <v>-91.5</v>
      </c>
      <c r="C53">
        <v>9</v>
      </c>
      <c r="D53" s="14">
        <v>-64.400000000000006</v>
      </c>
      <c r="E53" s="14">
        <v>16</v>
      </c>
    </row>
    <row r="54" spans="1:5" ht="15" customHeight="1">
      <c r="A54">
        <v>41</v>
      </c>
      <c r="B54">
        <v>-84.6</v>
      </c>
      <c r="C54">
        <v>14</v>
      </c>
      <c r="D54" s="14">
        <v>-70.599999999999994</v>
      </c>
      <c r="E54" s="14">
        <v>13</v>
      </c>
    </row>
    <row r="55" spans="1:5" ht="15" customHeight="1">
      <c r="A55">
        <v>42</v>
      </c>
      <c r="B55">
        <v>-78.900000000000006</v>
      </c>
      <c r="C55">
        <v>17</v>
      </c>
      <c r="D55" s="14">
        <v>-80.7</v>
      </c>
      <c r="E55" s="14">
        <v>20</v>
      </c>
    </row>
    <row r="56" spans="1:5" ht="15" customHeight="1">
      <c r="A56">
        <v>43</v>
      </c>
      <c r="B56">
        <v>-80.900000000000006</v>
      </c>
      <c r="C56">
        <v>17</v>
      </c>
      <c r="D56" s="14">
        <v>-69.599999999999994</v>
      </c>
      <c r="E56" s="14">
        <v>11</v>
      </c>
    </row>
    <row r="57" spans="1:5" ht="15" customHeight="1">
      <c r="A57">
        <v>44</v>
      </c>
      <c r="B57">
        <v>-85.4</v>
      </c>
      <c r="C57">
        <v>8</v>
      </c>
      <c r="D57" s="14">
        <v>-78.7</v>
      </c>
      <c r="E57" s="14">
        <v>12</v>
      </c>
    </row>
    <row r="58" spans="1:5" ht="15" customHeight="1">
      <c r="A58">
        <v>45</v>
      </c>
      <c r="B58">
        <v>-87.5</v>
      </c>
      <c r="C58">
        <v>26</v>
      </c>
      <c r="D58" s="14">
        <v>-67.8</v>
      </c>
      <c r="E58" s="14">
        <v>26</v>
      </c>
    </row>
    <row r="59" spans="1:5" ht="15" customHeight="1">
      <c r="A59">
        <v>46</v>
      </c>
      <c r="B59">
        <v>-100.1</v>
      </c>
      <c r="C59">
        <v>15</v>
      </c>
      <c r="D59" s="14">
        <v>-82</v>
      </c>
      <c r="E59" s="14">
        <v>21</v>
      </c>
    </row>
    <row r="60" spans="1:5" ht="15" customHeight="1">
      <c r="A60">
        <v>47</v>
      </c>
      <c r="B60">
        <v>-97.4</v>
      </c>
      <c r="C60">
        <v>10</v>
      </c>
      <c r="D60" s="14">
        <v>-71.8</v>
      </c>
      <c r="E60" s="14">
        <v>13</v>
      </c>
    </row>
    <row r="61" spans="1:5" ht="15" customHeight="1">
      <c r="A61">
        <v>48</v>
      </c>
      <c r="B61">
        <v>-85.3</v>
      </c>
      <c r="C61">
        <v>27</v>
      </c>
      <c r="D61" s="14">
        <v>-78.5</v>
      </c>
      <c r="E61" s="14">
        <v>16</v>
      </c>
    </row>
    <row r="62" spans="1:5" ht="15" customHeight="1">
      <c r="A62">
        <v>49</v>
      </c>
      <c r="B62">
        <v>-95.3</v>
      </c>
      <c r="C62">
        <v>11</v>
      </c>
      <c r="D62" s="14">
        <v>-59.1</v>
      </c>
      <c r="E62" s="14">
        <v>19</v>
      </c>
    </row>
    <row r="63" spans="1:5" ht="15" customHeight="1">
      <c r="A63">
        <v>50</v>
      </c>
      <c r="B63">
        <v>-90.9</v>
      </c>
      <c r="C63">
        <v>14</v>
      </c>
      <c r="D63" s="14">
        <v>-65.7</v>
      </c>
      <c r="E63" s="14">
        <v>24</v>
      </c>
    </row>
    <row r="64" spans="1:5" ht="15" customHeight="1">
      <c r="A64">
        <v>51</v>
      </c>
      <c r="B64">
        <v>-75.400000000000006</v>
      </c>
      <c r="C64">
        <v>3</v>
      </c>
      <c r="D64" s="14">
        <v>-71.900000000000006</v>
      </c>
      <c r="E64" s="14">
        <v>23</v>
      </c>
    </row>
    <row r="65" spans="1:5" ht="15" customHeight="1">
      <c r="A65">
        <v>52</v>
      </c>
      <c r="B65">
        <v>-73.7</v>
      </c>
      <c r="C65">
        <v>5</v>
      </c>
      <c r="D65" s="14">
        <v>-71.400000000000006</v>
      </c>
      <c r="E65" s="14">
        <v>25</v>
      </c>
    </row>
    <row r="66" spans="1:5" ht="15" customHeight="1">
      <c r="A66">
        <v>53</v>
      </c>
      <c r="B66">
        <v>-60.9</v>
      </c>
      <c r="C66">
        <v>2</v>
      </c>
      <c r="D66" s="14">
        <v>-68.3</v>
      </c>
      <c r="E66" s="14">
        <v>21</v>
      </c>
    </row>
    <row r="67" spans="1:5" ht="15" customHeight="1">
      <c r="A67">
        <v>54</v>
      </c>
      <c r="B67">
        <v>-68.2</v>
      </c>
      <c r="C67">
        <v>5</v>
      </c>
      <c r="D67" s="14">
        <v>-62.1</v>
      </c>
      <c r="E67" s="14">
        <v>10</v>
      </c>
    </row>
    <row r="68" spans="1:5" ht="15" customHeight="1">
      <c r="A68">
        <v>55</v>
      </c>
      <c r="B68">
        <v>-67.900000000000006</v>
      </c>
      <c r="C68">
        <v>4</v>
      </c>
      <c r="D68" s="14">
        <v>-83.5</v>
      </c>
      <c r="E68" s="14">
        <v>14</v>
      </c>
    </row>
    <row r="69" spans="1:5" ht="15" customHeight="1">
      <c r="A69">
        <v>56</v>
      </c>
      <c r="B69">
        <v>-71.8</v>
      </c>
      <c r="C69">
        <v>2</v>
      </c>
      <c r="D69" s="14">
        <v>-68.3</v>
      </c>
      <c r="E69" s="14">
        <v>15</v>
      </c>
    </row>
    <row r="70" spans="1:5" ht="15" customHeight="1">
      <c r="A70">
        <v>57</v>
      </c>
      <c r="B70">
        <v>-69.400000000000006</v>
      </c>
      <c r="C70">
        <v>3</v>
      </c>
      <c r="D70" s="14">
        <v>-89.6</v>
      </c>
      <c r="E70" s="14">
        <v>20</v>
      </c>
    </row>
    <row r="71" spans="1:5" ht="15" customHeight="1">
      <c r="A71">
        <v>58</v>
      </c>
      <c r="B71">
        <v>-58.2</v>
      </c>
      <c r="C71">
        <v>8</v>
      </c>
      <c r="D71" s="14">
        <v>-50.5</v>
      </c>
      <c r="E71" s="14">
        <v>14</v>
      </c>
    </row>
    <row r="72" spans="1:5" ht="15" customHeight="1">
      <c r="A72">
        <v>59</v>
      </c>
      <c r="B72">
        <v>-68.599999999999994</v>
      </c>
      <c r="C72">
        <v>5</v>
      </c>
      <c r="D72" s="14">
        <v>-79.599999999999994</v>
      </c>
      <c r="E72" s="14">
        <v>15</v>
      </c>
    </row>
    <row r="73" spans="1:5" ht="15" customHeight="1">
      <c r="A73">
        <v>60</v>
      </c>
      <c r="B73">
        <v>-60.6</v>
      </c>
      <c r="C73">
        <v>9</v>
      </c>
      <c r="D73" s="14">
        <v>-71.8</v>
      </c>
      <c r="E73" s="14">
        <v>27</v>
      </c>
    </row>
    <row r="74" spans="1:5" ht="15" customHeight="1">
      <c r="A74">
        <v>61</v>
      </c>
      <c r="B74">
        <v>-66</v>
      </c>
      <c r="C74">
        <v>5</v>
      </c>
      <c r="D74" s="14">
        <v>-85.2</v>
      </c>
      <c r="E74" s="14">
        <v>14</v>
      </c>
    </row>
    <row r="75" spans="1:5" ht="15" customHeight="1">
      <c r="A75">
        <v>62</v>
      </c>
      <c r="B75">
        <v>-68.099999999999994</v>
      </c>
      <c r="C75">
        <v>4</v>
      </c>
      <c r="D75" s="14">
        <v>-85.2</v>
      </c>
      <c r="E75" s="14">
        <v>33</v>
      </c>
    </row>
    <row r="76" spans="1:5" ht="15" customHeight="1">
      <c r="A76">
        <v>63</v>
      </c>
      <c r="B76">
        <v>-76.5</v>
      </c>
      <c r="C76">
        <v>4</v>
      </c>
      <c r="D76" s="14">
        <v>-81.8</v>
      </c>
      <c r="E76" s="14">
        <v>14</v>
      </c>
    </row>
    <row r="77" spans="1:5" ht="15" customHeight="1">
      <c r="A77">
        <v>64</v>
      </c>
      <c r="B77">
        <v>-68.7</v>
      </c>
      <c r="C77">
        <v>6</v>
      </c>
      <c r="D77" s="14">
        <v>-70</v>
      </c>
      <c r="E77" s="14">
        <v>19</v>
      </c>
    </row>
    <row r="78" spans="1:5" ht="15" customHeight="1">
      <c r="A78">
        <v>65</v>
      </c>
      <c r="B78">
        <v>-72.2</v>
      </c>
      <c r="C78">
        <v>5</v>
      </c>
      <c r="D78" s="14">
        <v>-90.7</v>
      </c>
      <c r="E78" s="14">
        <v>26</v>
      </c>
    </row>
    <row r="79" spans="1:5" ht="15" customHeight="1">
      <c r="A79">
        <v>66</v>
      </c>
      <c r="B79">
        <v>-68.900000000000006</v>
      </c>
      <c r="C79">
        <v>3</v>
      </c>
      <c r="D79" s="14">
        <v>-75.099999999999994</v>
      </c>
      <c r="E79" s="14">
        <v>31</v>
      </c>
    </row>
    <row r="80" spans="1:5" ht="15" customHeight="1">
      <c r="A80">
        <v>67</v>
      </c>
      <c r="B80">
        <v>-91.6</v>
      </c>
      <c r="C80">
        <v>5</v>
      </c>
      <c r="D80" s="14">
        <v>-62.2</v>
      </c>
      <c r="E80" s="14">
        <v>11</v>
      </c>
    </row>
    <row r="81" spans="1:5" ht="15" customHeight="1">
      <c r="A81">
        <v>68</v>
      </c>
      <c r="B81">
        <v>-81.7</v>
      </c>
      <c r="C81">
        <v>5</v>
      </c>
      <c r="D81" s="14">
        <v>-63.3</v>
      </c>
      <c r="E81" s="14">
        <v>36</v>
      </c>
    </row>
    <row r="82" spans="1:5" ht="15" customHeight="1">
      <c r="A82">
        <v>69</v>
      </c>
      <c r="B82">
        <v>-71.099999999999994</v>
      </c>
      <c r="C82">
        <v>2</v>
      </c>
      <c r="D82" s="14">
        <v>-73.400000000000006</v>
      </c>
      <c r="E82" s="14">
        <v>14</v>
      </c>
    </row>
    <row r="83" spans="1:5" ht="15" customHeight="1">
      <c r="A83">
        <v>70</v>
      </c>
      <c r="B83">
        <v>-73.099999999999994</v>
      </c>
      <c r="C83">
        <v>6</v>
      </c>
      <c r="D83" s="14">
        <v>-72.2</v>
      </c>
      <c r="E83" s="14">
        <v>24</v>
      </c>
    </row>
    <row r="84" spans="1:5" ht="15" customHeight="1">
      <c r="A84">
        <v>71</v>
      </c>
      <c r="B84">
        <v>-66.099999999999994</v>
      </c>
      <c r="C84">
        <v>9</v>
      </c>
      <c r="D84" s="14">
        <v>-59.8</v>
      </c>
      <c r="E84" s="14">
        <v>12</v>
      </c>
    </row>
    <row r="85" spans="1:5" ht="15" customHeight="1">
      <c r="A85">
        <v>72</v>
      </c>
      <c r="B85">
        <v>-71.099999999999994</v>
      </c>
      <c r="C85">
        <v>3</v>
      </c>
      <c r="D85" s="14">
        <v>-81.7</v>
      </c>
      <c r="E85" s="14">
        <v>17</v>
      </c>
    </row>
    <row r="86" spans="1:5" ht="15" customHeight="1">
      <c r="A86">
        <v>73</v>
      </c>
      <c r="B86">
        <v>-70.900000000000006</v>
      </c>
      <c r="C86">
        <v>2</v>
      </c>
      <c r="D86" s="14">
        <v>-92.8</v>
      </c>
      <c r="E86" s="14">
        <v>23</v>
      </c>
    </row>
    <row r="87" spans="1:5" ht="15" customHeight="1">
      <c r="A87">
        <v>74</v>
      </c>
      <c r="B87">
        <v>-61</v>
      </c>
      <c r="C87">
        <v>3</v>
      </c>
      <c r="D87" s="14">
        <v>-80.8</v>
      </c>
      <c r="E87" s="14">
        <v>33</v>
      </c>
    </row>
    <row r="88" spans="1:5" ht="15" customHeight="1">
      <c r="A88">
        <v>75</v>
      </c>
      <c r="B88" s="2">
        <v>-71</v>
      </c>
      <c r="C88" s="2">
        <v>1</v>
      </c>
      <c r="D88" s="14">
        <v>-67.8</v>
      </c>
      <c r="E88" s="14">
        <v>30</v>
      </c>
    </row>
    <row r="89" spans="1:5" ht="15" customHeight="1">
      <c r="A89">
        <v>76</v>
      </c>
      <c r="B89">
        <v>-66.400000000000006</v>
      </c>
      <c r="C89">
        <v>6</v>
      </c>
      <c r="D89" s="14">
        <v>-66.2</v>
      </c>
      <c r="E89" s="14">
        <v>34</v>
      </c>
    </row>
    <row r="90" spans="1:5" ht="15" customHeight="1">
      <c r="A90">
        <v>77</v>
      </c>
      <c r="B90">
        <v>-70.099999999999994</v>
      </c>
      <c r="C90">
        <v>5</v>
      </c>
      <c r="D90" s="14">
        <v>-78.400000000000006</v>
      </c>
      <c r="E90" s="14">
        <v>30</v>
      </c>
    </row>
    <row r="91" spans="1:5" ht="15" customHeight="1">
      <c r="A91">
        <v>78</v>
      </c>
      <c r="B91">
        <v>-69.8</v>
      </c>
      <c r="C91">
        <v>7</v>
      </c>
      <c r="D91" s="14">
        <v>-72.2</v>
      </c>
      <c r="E91" s="14">
        <v>18</v>
      </c>
    </row>
    <row r="92" spans="1:5" ht="15" customHeight="1">
      <c r="A92">
        <v>79</v>
      </c>
      <c r="B92">
        <v>-77.5</v>
      </c>
      <c r="C92">
        <v>1</v>
      </c>
      <c r="D92" s="14">
        <v>-80.3</v>
      </c>
      <c r="E92" s="14">
        <v>35</v>
      </c>
    </row>
    <row r="93" spans="1:5" ht="15" customHeight="1">
      <c r="A93">
        <v>80</v>
      </c>
      <c r="B93">
        <v>-73.099999999999994</v>
      </c>
      <c r="C93">
        <v>7</v>
      </c>
      <c r="D93" s="14">
        <v>-72.099999999999994</v>
      </c>
      <c r="E93" s="14">
        <v>29</v>
      </c>
    </row>
    <row r="94" spans="1:5" ht="15" customHeight="1">
      <c r="A94">
        <v>81</v>
      </c>
      <c r="B94">
        <v>-69.8</v>
      </c>
      <c r="C94">
        <v>4</v>
      </c>
      <c r="D94" s="14">
        <v>-76.8</v>
      </c>
      <c r="E94" s="14">
        <v>36</v>
      </c>
    </row>
    <row r="95" spans="1:5" ht="15" customHeight="1">
      <c r="A95">
        <v>82</v>
      </c>
      <c r="B95">
        <v>-70.7</v>
      </c>
      <c r="C95">
        <v>6</v>
      </c>
      <c r="D95" s="14">
        <v>-82.2</v>
      </c>
      <c r="E95" s="14">
        <v>27</v>
      </c>
    </row>
    <row r="96" spans="1:5" ht="15" customHeight="1">
      <c r="A96">
        <v>83</v>
      </c>
      <c r="B96">
        <v>-72.099999999999994</v>
      </c>
      <c r="C96">
        <v>5</v>
      </c>
      <c r="D96" s="14">
        <v>-88.4</v>
      </c>
      <c r="E96" s="14">
        <v>21</v>
      </c>
    </row>
    <row r="97" spans="1:5" ht="15" customHeight="1">
      <c r="A97">
        <v>84</v>
      </c>
      <c r="B97">
        <v>-69.599999999999994</v>
      </c>
      <c r="C97">
        <v>6</v>
      </c>
      <c r="D97" s="14">
        <v>-88.3</v>
      </c>
      <c r="E97" s="14">
        <v>26</v>
      </c>
    </row>
    <row r="98" spans="1:5" ht="15" customHeight="1">
      <c r="A98">
        <v>85</v>
      </c>
      <c r="B98">
        <v>-70.900000000000006</v>
      </c>
      <c r="C98">
        <v>5</v>
      </c>
      <c r="D98" s="14">
        <v>-82.9</v>
      </c>
      <c r="E98" s="14">
        <v>22</v>
      </c>
    </row>
    <row r="99" spans="1:5" ht="15" customHeight="1">
      <c r="A99">
        <v>86</v>
      </c>
      <c r="B99">
        <v>-66.3</v>
      </c>
      <c r="C99">
        <v>9</v>
      </c>
      <c r="D99" s="14">
        <v>-82</v>
      </c>
      <c r="E99" s="14">
        <v>26</v>
      </c>
    </row>
    <row r="100" spans="1:5" ht="15" customHeight="1">
      <c r="A100">
        <v>87</v>
      </c>
      <c r="B100">
        <v>-69.7</v>
      </c>
      <c r="C100">
        <v>4</v>
      </c>
      <c r="D100" s="14">
        <v>-79.2</v>
      </c>
      <c r="E100" s="14">
        <v>32</v>
      </c>
    </row>
    <row r="101" spans="1:5" ht="15" customHeight="1">
      <c r="A101">
        <v>88</v>
      </c>
      <c r="B101">
        <v>-66.400000000000006</v>
      </c>
      <c r="C101">
        <v>4</v>
      </c>
      <c r="D101" s="14">
        <v>-83.7</v>
      </c>
      <c r="E101" s="14">
        <v>31</v>
      </c>
    </row>
    <row r="102" spans="1:5" ht="15" customHeight="1">
      <c r="A102">
        <v>89</v>
      </c>
      <c r="B102">
        <v>-66.8</v>
      </c>
      <c r="C102">
        <v>3</v>
      </c>
      <c r="D102" s="14">
        <v>-79.5</v>
      </c>
      <c r="E102" s="14">
        <v>25</v>
      </c>
    </row>
    <row r="103" spans="1:5" ht="15" customHeight="1">
      <c r="A103">
        <v>90</v>
      </c>
      <c r="B103">
        <v>-65.7</v>
      </c>
      <c r="C103">
        <v>9</v>
      </c>
      <c r="D103" s="14">
        <v>-84.3</v>
      </c>
      <c r="E103" s="14">
        <v>24</v>
      </c>
    </row>
    <row r="104" spans="1:5" ht="15" customHeight="1">
      <c r="A104">
        <v>91</v>
      </c>
      <c r="B104">
        <v>-73.3</v>
      </c>
      <c r="C104">
        <v>2</v>
      </c>
      <c r="D104" s="14">
        <v>-91.9</v>
      </c>
      <c r="E104" s="14">
        <v>30</v>
      </c>
    </row>
    <row r="105" spans="1:5" ht="15" customHeight="1">
      <c r="A105">
        <v>92</v>
      </c>
      <c r="B105">
        <v>-68.599999999999994</v>
      </c>
      <c r="C105">
        <v>4</v>
      </c>
      <c r="D105" s="14">
        <v>-80</v>
      </c>
      <c r="E105" s="14">
        <v>30</v>
      </c>
    </row>
    <row r="106" spans="1:5" ht="15" customHeight="1">
      <c r="A106">
        <v>93</v>
      </c>
      <c r="B106">
        <v>-74.2</v>
      </c>
      <c r="C106">
        <v>4</v>
      </c>
      <c r="D106" s="14">
        <v>-79.2</v>
      </c>
      <c r="E106" s="14">
        <v>33</v>
      </c>
    </row>
    <row r="107" spans="1:5" ht="15" customHeight="1">
      <c r="A107">
        <v>94</v>
      </c>
      <c r="B107">
        <v>-65.7</v>
      </c>
      <c r="C107">
        <v>8</v>
      </c>
      <c r="D107" s="14">
        <v>-91</v>
      </c>
      <c r="E107" s="14">
        <v>34</v>
      </c>
    </row>
    <row r="108" spans="1:5" ht="15" customHeight="1">
      <c r="A108">
        <v>95</v>
      </c>
      <c r="B108">
        <v>-75.400000000000006</v>
      </c>
      <c r="C108">
        <v>4</v>
      </c>
      <c r="D108" s="14">
        <v>-80.3</v>
      </c>
      <c r="E108" s="14">
        <v>27</v>
      </c>
    </row>
    <row r="109" spans="1:5" ht="15" customHeight="1">
      <c r="A109">
        <v>96</v>
      </c>
      <c r="B109">
        <v>-70.599999999999994</v>
      </c>
      <c r="C109">
        <v>6</v>
      </c>
      <c r="D109" s="14">
        <v>-90.3</v>
      </c>
      <c r="E109" s="14">
        <v>34</v>
      </c>
    </row>
    <row r="110" spans="1:5" ht="15" customHeight="1">
      <c r="A110">
        <v>97</v>
      </c>
      <c r="B110">
        <v>-76.8</v>
      </c>
      <c r="C110">
        <v>1</v>
      </c>
      <c r="D110" s="14">
        <v>-81.400000000000006</v>
      </c>
      <c r="E110" s="14">
        <v>39</v>
      </c>
    </row>
    <row r="111" spans="1:5" ht="15" customHeight="1">
      <c r="A111">
        <v>98</v>
      </c>
      <c r="B111">
        <v>-73</v>
      </c>
      <c r="C111">
        <v>1</v>
      </c>
      <c r="D111" s="14">
        <v>-87.4</v>
      </c>
      <c r="E111" s="14">
        <v>35</v>
      </c>
    </row>
    <row r="112" spans="1:5" ht="15" customHeight="1">
      <c r="A112">
        <v>99</v>
      </c>
      <c r="B112">
        <v>-66.2</v>
      </c>
      <c r="C112">
        <v>3</v>
      </c>
      <c r="D112" s="14">
        <v>-77.2</v>
      </c>
      <c r="E112" s="14">
        <v>35</v>
      </c>
    </row>
    <row r="113" spans="1:5" ht="15" customHeight="1">
      <c r="A113">
        <v>100</v>
      </c>
      <c r="B113">
        <v>-58.9</v>
      </c>
      <c r="C113">
        <v>10</v>
      </c>
      <c r="D113" s="14">
        <v>-78.2</v>
      </c>
      <c r="E113" s="14">
        <v>41</v>
      </c>
    </row>
    <row r="114" spans="1:5" s="5" customFormat="1" ht="15" customHeight="1">
      <c r="A114" s="9"/>
      <c r="B114" s="9" t="s">
        <v>34</v>
      </c>
      <c r="C114" s="9" t="s">
        <v>35</v>
      </c>
      <c r="D114" s="9" t="s">
        <v>36</v>
      </c>
      <c r="E114" s="9" t="s">
        <v>37</v>
      </c>
    </row>
    <row r="115" spans="1:5" ht="15" customHeight="1">
      <c r="A115" s="9" t="s">
        <v>38</v>
      </c>
      <c r="B115" s="7">
        <f>AVERAGE(B14:B113)</f>
        <v>-81.573999999999984</v>
      </c>
      <c r="C115" s="7">
        <f>AVERAGE(C14:C113)</f>
        <v>10.52</v>
      </c>
      <c r="D115" s="7">
        <f>AVERAGE(D14:D113)</f>
        <v>-69.908999999999978</v>
      </c>
      <c r="E115" s="7">
        <f>AVERAGE(E14:E113)</f>
        <v>19.55</v>
      </c>
    </row>
    <row r="116" spans="1:5" ht="15" customHeight="1">
      <c r="A116" s="9" t="s">
        <v>29</v>
      </c>
      <c r="B116" s="7">
        <f>MEDIAN(B14:B113)</f>
        <v>-79.5</v>
      </c>
      <c r="C116" s="7">
        <f>MEDIAN(C14:C113)</f>
        <v>8.5</v>
      </c>
      <c r="D116" s="7">
        <f>MEDIAN(D14:D113)</f>
        <v>-70.650000000000006</v>
      </c>
      <c r="E116" s="7">
        <f>MEDIAN(E14:E113)</f>
        <v>17.5</v>
      </c>
    </row>
  </sheetData>
  <phoneticPr fontId="9" type="noConversion"/>
  <pageMargins left="0.75" right="0.75" top="1" bottom="1" header="0.51180555555555496" footer="0.51180555555555496"/>
  <pageSetup firstPageNumber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"/>
  <sheetViews>
    <sheetView topLeftCell="A3" workbookViewId="0">
      <selection activeCell="C12" sqref="C12"/>
    </sheetView>
  </sheetViews>
  <sheetFormatPr baseColWidth="10" defaultColWidth="8.83203125" defaultRowHeight="15" x14ac:dyDescent="0"/>
  <cols>
    <col min="1" max="1" width="80.5" customWidth="1"/>
    <col min="2" max="2" width="20.83203125" customWidth="1"/>
    <col min="3" max="3" width="25.83203125" customWidth="1"/>
    <col min="4" max="4" width="11" customWidth="1"/>
    <col min="5" max="5" width="12.1640625" customWidth="1"/>
    <col min="6" max="19" width="11" customWidth="1"/>
    <col min="20" max="16384" width="8.83203125" style="10"/>
  </cols>
  <sheetData>
    <row r="1" spans="1:19" ht="20" customHeight="1">
      <c r="A1" s="1" t="s">
        <v>114</v>
      </c>
    </row>
    <row r="2" spans="1:19" ht="20" customHeight="1">
      <c r="A2" s="1" t="s">
        <v>94</v>
      </c>
    </row>
    <row r="3" spans="1:19" ht="18" customHeight="1">
      <c r="A3" s="3"/>
    </row>
    <row r="4" spans="1:19" ht="18" customHeight="1">
      <c r="A4" s="4"/>
    </row>
    <row r="5" spans="1:19" ht="18" customHeight="1">
      <c r="A5" s="4" t="s">
        <v>369</v>
      </c>
    </row>
    <row r="6" spans="1:19" ht="18" customHeight="1">
      <c r="A6" s="4" t="s">
        <v>39</v>
      </c>
    </row>
    <row r="7" spans="1:19" ht="18" customHeight="1">
      <c r="A7" s="4" t="s">
        <v>269</v>
      </c>
    </row>
    <row r="8" spans="1:19" ht="18" customHeight="1">
      <c r="A8" s="4" t="s">
        <v>118</v>
      </c>
    </row>
    <row r="9" spans="1:19" ht="18" customHeight="1">
      <c r="A9" s="4" t="s">
        <v>119</v>
      </c>
    </row>
    <row r="10" spans="1:19" ht="18" customHeight="1">
      <c r="A10" s="4" t="s">
        <v>366</v>
      </c>
    </row>
    <row r="13" spans="1:19" ht="30" customHeight="1">
      <c r="A13" s="11" t="s">
        <v>376</v>
      </c>
      <c r="B13" s="11" t="s">
        <v>41</v>
      </c>
      <c r="C13" s="11" t="s">
        <v>40</v>
      </c>
      <c r="D13" s="15"/>
      <c r="E13" s="11" t="s">
        <v>113</v>
      </c>
      <c r="F13" s="11" t="s">
        <v>42</v>
      </c>
      <c r="G13" s="19" t="s">
        <v>257</v>
      </c>
      <c r="H13" s="19" t="s">
        <v>375</v>
      </c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</row>
    <row r="14" spans="1:19" ht="14" customHeight="1">
      <c r="A14" s="17" t="s">
        <v>58</v>
      </c>
      <c r="B14" t="s">
        <v>127</v>
      </c>
      <c r="C14" t="s">
        <v>128</v>
      </c>
      <c r="D14" s="16"/>
      <c r="E14" s="10">
        <v>156</v>
      </c>
      <c r="F14" s="10">
        <v>6</v>
      </c>
      <c r="G14" s="10">
        <v>264</v>
      </c>
      <c r="H14" s="10">
        <v>0.59090909090909094</v>
      </c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</row>
    <row r="15" spans="1:19" ht="14" customHeight="1">
      <c r="A15" s="17" t="s">
        <v>95</v>
      </c>
      <c r="B15" t="s">
        <v>130</v>
      </c>
      <c r="C15" t="s">
        <v>131</v>
      </c>
      <c r="D15" s="16"/>
      <c r="E15" s="10">
        <v>158</v>
      </c>
      <c r="F15" s="10">
        <v>5</v>
      </c>
      <c r="G15" s="10">
        <v>266</v>
      </c>
      <c r="H15" s="10">
        <v>0.59398496240601506</v>
      </c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</row>
    <row r="16" spans="1:19" ht="14" customHeight="1">
      <c r="A16" s="17" t="s">
        <v>67</v>
      </c>
      <c r="B16" t="s">
        <v>188</v>
      </c>
      <c r="C16" s="6" t="s">
        <v>189</v>
      </c>
      <c r="D16" s="16"/>
      <c r="E16" s="10">
        <v>152</v>
      </c>
      <c r="F16" s="10">
        <v>7</v>
      </c>
      <c r="G16" s="10">
        <v>253</v>
      </c>
      <c r="H16" s="10">
        <v>0.60079051383399207</v>
      </c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</row>
    <row r="17" spans="1:19" ht="14" customHeight="1">
      <c r="A17" s="17" t="s">
        <v>96</v>
      </c>
      <c r="B17" t="s">
        <v>132</v>
      </c>
      <c r="C17" t="s">
        <v>133</v>
      </c>
      <c r="D17" s="16"/>
      <c r="E17" s="10">
        <v>142</v>
      </c>
      <c r="F17" s="10">
        <v>5</v>
      </c>
      <c r="G17" s="10">
        <v>260</v>
      </c>
      <c r="H17" s="10">
        <v>0.5461538461538461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</row>
    <row r="18" spans="1:19" ht="14" customHeight="1">
      <c r="A18" s="17" t="s">
        <v>45</v>
      </c>
      <c r="B18" t="s">
        <v>134</v>
      </c>
      <c r="C18" t="s">
        <v>135</v>
      </c>
      <c r="D18" s="16"/>
      <c r="E18" s="10">
        <v>146</v>
      </c>
      <c r="F18" s="10">
        <v>5</v>
      </c>
      <c r="G18" s="10">
        <v>249</v>
      </c>
      <c r="H18" s="10">
        <v>0.58634538152610438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</row>
    <row r="19" spans="1:19" ht="14" customHeight="1">
      <c r="A19" s="17" t="s">
        <v>97</v>
      </c>
      <c r="B19" t="s">
        <v>136</v>
      </c>
      <c r="C19" t="s">
        <v>135</v>
      </c>
      <c r="D19" s="16"/>
      <c r="E19" s="10">
        <v>128</v>
      </c>
      <c r="F19" s="10">
        <v>6</v>
      </c>
      <c r="G19" s="10">
        <v>249</v>
      </c>
      <c r="H19" s="10">
        <v>0.51405622489959835</v>
      </c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</row>
    <row r="20" spans="1:19" ht="14" customHeight="1">
      <c r="A20" s="17" t="s">
        <v>59</v>
      </c>
      <c r="B20" t="s">
        <v>137</v>
      </c>
      <c r="C20" t="s">
        <v>138</v>
      </c>
      <c r="D20" s="16"/>
      <c r="E20" s="10">
        <v>154</v>
      </c>
      <c r="F20" s="10">
        <v>7</v>
      </c>
      <c r="G20" s="10">
        <v>263</v>
      </c>
      <c r="H20" s="10">
        <v>0.5855513307984791</v>
      </c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</row>
    <row r="21" spans="1:19" ht="14" customHeight="1">
      <c r="A21" s="17" t="s">
        <v>98</v>
      </c>
      <c r="B21" t="s">
        <v>139</v>
      </c>
      <c r="C21" t="s">
        <v>140</v>
      </c>
      <c r="D21" s="16"/>
      <c r="E21" s="10">
        <v>152</v>
      </c>
      <c r="F21" s="10">
        <v>7</v>
      </c>
      <c r="G21" s="10">
        <v>267</v>
      </c>
      <c r="H21" s="10">
        <v>0.56928838951310856</v>
      </c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</row>
    <row r="22" spans="1:19" ht="14" customHeight="1">
      <c r="A22" s="17" t="s">
        <v>46</v>
      </c>
      <c r="B22" t="s">
        <v>141</v>
      </c>
      <c r="C22" t="s">
        <v>142</v>
      </c>
      <c r="D22" s="16"/>
      <c r="E22" s="10">
        <v>146</v>
      </c>
      <c r="F22" s="10">
        <v>5</v>
      </c>
      <c r="G22" s="10">
        <v>257</v>
      </c>
      <c r="H22" s="10">
        <v>0.56809338521400776</v>
      </c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</row>
    <row r="23" spans="1:19" ht="14" customHeight="1">
      <c r="A23" s="17" t="s">
        <v>99</v>
      </c>
      <c r="B23" t="s">
        <v>143</v>
      </c>
      <c r="C23" t="s">
        <v>142</v>
      </c>
      <c r="D23" s="16"/>
      <c r="E23" s="10">
        <v>164</v>
      </c>
      <c r="F23" s="10">
        <v>6</v>
      </c>
      <c r="G23" s="10">
        <v>257</v>
      </c>
      <c r="H23" s="10">
        <v>0.63813229571984431</v>
      </c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</row>
    <row r="24" spans="1:19" ht="14" customHeight="1">
      <c r="A24" s="17" t="s">
        <v>44</v>
      </c>
      <c r="B24" t="s">
        <v>144</v>
      </c>
      <c r="C24" t="s">
        <v>142</v>
      </c>
      <c r="D24" s="16"/>
      <c r="E24" s="10">
        <v>162</v>
      </c>
      <c r="F24" s="10">
        <v>4</v>
      </c>
      <c r="G24" s="10">
        <v>265</v>
      </c>
      <c r="H24" s="10">
        <v>0.61132075471698111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</row>
    <row r="25" spans="1:19" ht="14" customHeight="1">
      <c r="A25" s="17" t="s">
        <v>100</v>
      </c>
      <c r="B25" t="s">
        <v>145</v>
      </c>
      <c r="C25" t="s">
        <v>142</v>
      </c>
      <c r="D25" s="16"/>
      <c r="E25" s="10">
        <v>164</v>
      </c>
      <c r="F25" s="10">
        <v>6</v>
      </c>
      <c r="G25" s="10">
        <v>257</v>
      </c>
      <c r="H25" s="10">
        <v>0.63813229571984431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</row>
    <row r="26" spans="1:19" ht="14" customHeight="1">
      <c r="A26" s="17" t="s">
        <v>101</v>
      </c>
      <c r="B26" t="s">
        <v>146</v>
      </c>
      <c r="C26" t="s">
        <v>142</v>
      </c>
      <c r="D26" s="16"/>
      <c r="E26" s="10">
        <v>164</v>
      </c>
      <c r="F26" s="10">
        <v>6</v>
      </c>
      <c r="G26" s="10">
        <v>267</v>
      </c>
      <c r="H26" s="10">
        <v>0.61423220973782766</v>
      </c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</row>
    <row r="27" spans="1:19" ht="14" customHeight="1">
      <c r="A27" s="17" t="s">
        <v>51</v>
      </c>
      <c r="B27" t="s">
        <v>147</v>
      </c>
      <c r="C27" t="s">
        <v>148</v>
      </c>
      <c r="D27" s="16"/>
      <c r="E27" s="10">
        <v>140</v>
      </c>
      <c r="F27" s="10">
        <v>5</v>
      </c>
      <c r="G27" s="10">
        <v>268</v>
      </c>
      <c r="H27" s="10">
        <v>0.52238805970149249</v>
      </c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</row>
    <row r="28" spans="1:19" ht="14" customHeight="1">
      <c r="A28" s="17" t="s">
        <v>63</v>
      </c>
      <c r="B28" t="s">
        <v>149</v>
      </c>
      <c r="C28" t="s">
        <v>150</v>
      </c>
      <c r="D28" s="16"/>
      <c r="E28" s="10">
        <v>160</v>
      </c>
      <c r="F28" s="10">
        <v>6</v>
      </c>
      <c r="G28" s="10">
        <v>268</v>
      </c>
      <c r="H28" s="10">
        <v>0.59701492537313428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</row>
    <row r="29" spans="1:19" ht="14" customHeight="1">
      <c r="A29" s="17" t="s">
        <v>50</v>
      </c>
      <c r="B29" t="s">
        <v>151</v>
      </c>
      <c r="C29" t="s">
        <v>152</v>
      </c>
      <c r="D29" s="16"/>
      <c r="E29" s="10">
        <v>160</v>
      </c>
      <c r="F29" s="10">
        <v>6</v>
      </c>
      <c r="G29" s="10">
        <v>268</v>
      </c>
      <c r="H29" s="10">
        <v>0.59701492537313428</v>
      </c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</row>
    <row r="30" spans="1:19" ht="14" customHeight="1">
      <c r="A30" s="17" t="s">
        <v>69</v>
      </c>
      <c r="B30" t="s">
        <v>153</v>
      </c>
      <c r="C30" t="s">
        <v>152</v>
      </c>
      <c r="D30" s="16"/>
      <c r="E30" s="10">
        <v>148</v>
      </c>
      <c r="F30" s="10">
        <v>7</v>
      </c>
      <c r="G30" s="10">
        <v>269</v>
      </c>
      <c r="H30" s="10">
        <v>0.55018587360594795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</row>
    <row r="31" spans="1:19" ht="14" customHeight="1">
      <c r="A31" s="17" t="s">
        <v>54</v>
      </c>
      <c r="B31" t="s">
        <v>154</v>
      </c>
      <c r="C31" t="s">
        <v>155</v>
      </c>
      <c r="D31" s="16"/>
      <c r="E31" s="10">
        <v>164</v>
      </c>
      <c r="F31" s="10">
        <v>6</v>
      </c>
      <c r="G31" s="10">
        <v>254</v>
      </c>
      <c r="H31" s="10">
        <v>0.64566929133858264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</row>
    <row r="32" spans="1:19" ht="14" customHeight="1">
      <c r="A32" s="17" t="s">
        <v>43</v>
      </c>
      <c r="B32" t="s">
        <v>156</v>
      </c>
      <c r="C32" t="s">
        <v>157</v>
      </c>
      <c r="D32" s="16"/>
      <c r="E32" s="10">
        <v>170</v>
      </c>
      <c r="F32" s="10">
        <v>4</v>
      </c>
      <c r="G32" s="10">
        <v>286</v>
      </c>
      <c r="H32" s="10">
        <v>0.59440559440559437</v>
      </c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</row>
    <row r="33" spans="1:19" ht="14" customHeight="1">
      <c r="A33" s="18" t="s">
        <v>325</v>
      </c>
      <c r="B33" t="s">
        <v>158</v>
      </c>
      <c r="C33" t="s">
        <v>159</v>
      </c>
      <c r="D33" s="16"/>
      <c r="E33" s="10">
        <v>164</v>
      </c>
      <c r="F33" s="10">
        <v>5</v>
      </c>
      <c r="G33" s="10">
        <v>260</v>
      </c>
      <c r="H33" s="10">
        <v>0.63076923076923075</v>
      </c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</row>
    <row r="34" spans="1:19" ht="14" customHeight="1">
      <c r="A34" s="17" t="s">
        <v>52</v>
      </c>
      <c r="B34" t="s">
        <v>160</v>
      </c>
      <c r="C34" t="s">
        <v>161</v>
      </c>
      <c r="D34" s="16"/>
      <c r="E34" s="10">
        <v>164</v>
      </c>
      <c r="F34" s="10">
        <v>6</v>
      </c>
      <c r="G34" s="10">
        <v>266</v>
      </c>
      <c r="H34" s="10">
        <v>0.61654135338345861</v>
      </c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</row>
    <row r="35" spans="1:19" ht="14" customHeight="1">
      <c r="A35" s="17" t="s">
        <v>48</v>
      </c>
      <c r="B35" t="s">
        <v>192</v>
      </c>
      <c r="C35" s="6" t="s">
        <v>246</v>
      </c>
      <c r="D35" s="16"/>
      <c r="E35" s="10">
        <v>162</v>
      </c>
      <c r="F35" s="10">
        <v>6</v>
      </c>
      <c r="G35" s="10">
        <v>269</v>
      </c>
      <c r="H35" s="10">
        <v>0.60223048327137552</v>
      </c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</row>
    <row r="36" spans="1:19" ht="14" customHeight="1">
      <c r="A36" s="17" t="s">
        <v>102</v>
      </c>
      <c r="B36" t="s">
        <v>162</v>
      </c>
      <c r="C36" t="s">
        <v>163</v>
      </c>
      <c r="D36" s="16"/>
      <c r="E36" s="10">
        <v>140</v>
      </c>
      <c r="F36" s="10">
        <v>5</v>
      </c>
      <c r="G36" s="10">
        <v>257</v>
      </c>
      <c r="H36" s="10">
        <v>0.54474708171206221</v>
      </c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</row>
    <row r="37" spans="1:19" ht="14" customHeight="1">
      <c r="A37" s="17" t="s">
        <v>108</v>
      </c>
      <c r="B37" t="s">
        <v>206</v>
      </c>
      <c r="C37" s="6" t="s">
        <v>163</v>
      </c>
      <c r="D37" s="16"/>
      <c r="E37" s="10">
        <v>152</v>
      </c>
      <c r="F37" s="10">
        <v>5</v>
      </c>
      <c r="G37" s="10">
        <v>275</v>
      </c>
      <c r="H37" s="10">
        <v>0.55272727272727273</v>
      </c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</row>
    <row r="38" spans="1:19" ht="14" customHeight="1">
      <c r="A38" s="17" t="s">
        <v>47</v>
      </c>
      <c r="B38" t="s">
        <v>164</v>
      </c>
      <c r="C38" t="s">
        <v>165</v>
      </c>
      <c r="D38" s="16"/>
      <c r="E38" s="10">
        <v>164</v>
      </c>
      <c r="F38" s="10">
        <v>5</v>
      </c>
      <c r="G38" s="10">
        <v>268</v>
      </c>
      <c r="H38" s="10">
        <v>0.61194029850746268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</row>
    <row r="39" spans="1:19" ht="14" customHeight="1">
      <c r="A39" s="17" t="s">
        <v>61</v>
      </c>
      <c r="B39" t="s">
        <v>166</v>
      </c>
      <c r="C39" t="s">
        <v>167</v>
      </c>
      <c r="D39" s="16"/>
      <c r="E39" s="10">
        <v>154</v>
      </c>
      <c r="F39" s="10">
        <v>5</v>
      </c>
      <c r="G39" s="10">
        <v>271</v>
      </c>
      <c r="H39" s="10">
        <v>0.56826568265682653</v>
      </c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</row>
    <row r="40" spans="1:19" ht="14" customHeight="1">
      <c r="A40" s="17" t="s">
        <v>62</v>
      </c>
      <c r="B40" t="s">
        <v>168</v>
      </c>
      <c r="C40" t="s">
        <v>169</v>
      </c>
      <c r="D40" s="16"/>
      <c r="E40" s="10">
        <v>152</v>
      </c>
      <c r="F40" s="10">
        <v>6</v>
      </c>
      <c r="G40" s="10">
        <v>267</v>
      </c>
      <c r="H40" s="10">
        <v>0.56928838951310856</v>
      </c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</row>
    <row r="41" spans="1:19" ht="14" customHeight="1">
      <c r="A41" s="17" t="s">
        <v>103</v>
      </c>
      <c r="B41" t="s">
        <v>170</v>
      </c>
      <c r="C41" t="s">
        <v>171</v>
      </c>
      <c r="D41" s="16"/>
      <c r="E41" s="10">
        <v>150</v>
      </c>
      <c r="F41" s="10">
        <v>6</v>
      </c>
      <c r="G41" s="10">
        <v>267</v>
      </c>
      <c r="H41" s="10">
        <v>0.5617977528089888</v>
      </c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</row>
    <row r="42" spans="1:19" ht="14" customHeight="1">
      <c r="A42" s="17" t="s">
        <v>104</v>
      </c>
      <c r="B42" t="s">
        <v>172</v>
      </c>
      <c r="C42" t="s">
        <v>173</v>
      </c>
      <c r="D42" s="16"/>
      <c r="E42" s="10">
        <v>136</v>
      </c>
      <c r="F42" s="10">
        <v>5</v>
      </c>
      <c r="G42" s="10">
        <v>238</v>
      </c>
      <c r="H42" s="10">
        <v>0.5714285714285714</v>
      </c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</row>
    <row r="43" spans="1:19" ht="14" customHeight="1">
      <c r="A43" s="17" t="s">
        <v>64</v>
      </c>
      <c r="B43" t="s">
        <v>174</v>
      </c>
      <c r="C43" t="s">
        <v>175</v>
      </c>
      <c r="D43" s="16"/>
      <c r="E43" s="10">
        <v>146</v>
      </c>
      <c r="F43" s="10">
        <v>6</v>
      </c>
      <c r="G43" s="10">
        <v>265</v>
      </c>
      <c r="H43" s="10">
        <v>0.55094339622641508</v>
      </c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</row>
    <row r="44" spans="1:19" ht="14" customHeight="1">
      <c r="A44" s="6" t="s">
        <v>367</v>
      </c>
      <c r="B44" t="s">
        <v>176</v>
      </c>
      <c r="C44" t="s">
        <v>175</v>
      </c>
      <c r="D44" s="16"/>
      <c r="E44" s="10">
        <v>148</v>
      </c>
      <c r="F44" s="10">
        <v>6</v>
      </c>
      <c r="G44" s="10">
        <v>265</v>
      </c>
      <c r="H44" s="10">
        <v>0.55849056603773584</v>
      </c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</row>
    <row r="45" spans="1:19" ht="14" customHeight="1">
      <c r="A45" s="17" t="s">
        <v>53</v>
      </c>
      <c r="B45" t="s">
        <v>177</v>
      </c>
      <c r="C45" t="s">
        <v>178</v>
      </c>
      <c r="D45" s="16"/>
      <c r="E45" s="10">
        <v>160</v>
      </c>
      <c r="F45" s="10">
        <v>5</v>
      </c>
      <c r="G45" s="10">
        <v>269</v>
      </c>
      <c r="H45" s="10">
        <v>0.59479553903345728</v>
      </c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</row>
    <row r="46" spans="1:19" ht="14" customHeight="1">
      <c r="A46" s="17" t="s">
        <v>65</v>
      </c>
      <c r="B46" t="s">
        <v>179</v>
      </c>
      <c r="C46" t="s">
        <v>180</v>
      </c>
      <c r="D46" s="16"/>
      <c r="E46" s="10">
        <v>170</v>
      </c>
      <c r="F46" s="10">
        <v>7</v>
      </c>
      <c r="G46" s="10">
        <v>271</v>
      </c>
      <c r="H46" s="10">
        <v>0.62730627306273068</v>
      </c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</row>
    <row r="47" spans="1:19" ht="14" customHeight="1">
      <c r="A47" s="17" t="s">
        <v>60</v>
      </c>
      <c r="B47" t="s">
        <v>181</v>
      </c>
      <c r="C47" t="s">
        <v>182</v>
      </c>
      <c r="D47" s="16"/>
      <c r="E47" s="10">
        <v>164</v>
      </c>
      <c r="F47" s="10">
        <v>6</v>
      </c>
      <c r="G47" s="10">
        <v>269</v>
      </c>
      <c r="H47" s="10">
        <v>0.60966542750929364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</row>
    <row r="48" spans="1:19" ht="14" customHeight="1">
      <c r="A48" s="17" t="s">
        <v>70</v>
      </c>
      <c r="B48" t="s">
        <v>183</v>
      </c>
      <c r="C48" t="s">
        <v>182</v>
      </c>
      <c r="D48" s="16"/>
      <c r="E48" s="10">
        <v>168</v>
      </c>
      <c r="F48" s="10">
        <v>7</v>
      </c>
      <c r="G48" s="10">
        <v>268</v>
      </c>
      <c r="H48" s="10">
        <v>0.62686567164179108</v>
      </c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</row>
    <row r="49" spans="1:19" ht="14" customHeight="1">
      <c r="A49" s="17" t="s">
        <v>105</v>
      </c>
      <c r="B49" t="s">
        <v>184</v>
      </c>
      <c r="C49" t="s">
        <v>182</v>
      </c>
      <c r="D49" s="16"/>
      <c r="E49" s="10">
        <v>150</v>
      </c>
      <c r="F49" s="10">
        <v>7</v>
      </c>
      <c r="G49" s="10">
        <v>268</v>
      </c>
      <c r="H49" s="10">
        <v>0.55970149253731338</v>
      </c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</row>
    <row r="50" spans="1:19" ht="14" customHeight="1">
      <c r="A50" s="17" t="s">
        <v>56</v>
      </c>
      <c r="B50" t="s">
        <v>185</v>
      </c>
      <c r="C50" t="s">
        <v>182</v>
      </c>
      <c r="D50" s="16"/>
      <c r="E50" s="10">
        <v>156</v>
      </c>
      <c r="F50" s="10">
        <v>6</v>
      </c>
      <c r="G50" s="10">
        <v>268</v>
      </c>
      <c r="H50" s="10">
        <v>0.58208955223880599</v>
      </c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</row>
    <row r="51" spans="1:19" ht="14" customHeight="1">
      <c r="A51" s="17" t="s">
        <v>66</v>
      </c>
      <c r="B51" t="s">
        <v>186</v>
      </c>
      <c r="C51" t="s">
        <v>187</v>
      </c>
      <c r="D51" s="16"/>
      <c r="E51" s="10">
        <v>154</v>
      </c>
      <c r="F51" s="10">
        <v>6</v>
      </c>
      <c r="G51" s="10">
        <v>267</v>
      </c>
      <c r="H51" s="10">
        <v>0.57677902621722843</v>
      </c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</row>
    <row r="52" spans="1:19" ht="14" customHeight="1">
      <c r="A52" s="17" t="s">
        <v>68</v>
      </c>
      <c r="B52" t="s">
        <v>190</v>
      </c>
      <c r="C52" t="s">
        <v>191</v>
      </c>
      <c r="D52" s="16"/>
      <c r="E52" s="10">
        <v>154</v>
      </c>
      <c r="F52" s="10">
        <v>6</v>
      </c>
      <c r="G52" s="10">
        <v>260</v>
      </c>
      <c r="H52" s="10">
        <v>0.59230769230769231</v>
      </c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</row>
    <row r="53" spans="1:19" ht="14" customHeight="1">
      <c r="A53" s="17" t="s">
        <v>106</v>
      </c>
      <c r="B53" t="s">
        <v>193</v>
      </c>
      <c r="C53" t="s">
        <v>194</v>
      </c>
      <c r="D53" s="16"/>
      <c r="E53" s="10">
        <v>140</v>
      </c>
      <c r="F53" s="10">
        <v>6</v>
      </c>
      <c r="G53" s="10">
        <v>269</v>
      </c>
      <c r="H53" s="10">
        <v>0.5204460966542751</v>
      </c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</row>
    <row r="54" spans="1:19" ht="14" customHeight="1">
      <c r="A54" s="17" t="s">
        <v>109</v>
      </c>
      <c r="B54" t="s">
        <v>207</v>
      </c>
      <c r="C54" s="6" t="s">
        <v>208</v>
      </c>
      <c r="D54" s="16"/>
      <c r="E54" s="10">
        <v>158</v>
      </c>
      <c r="F54" s="10">
        <v>6</v>
      </c>
      <c r="G54" s="10">
        <v>267</v>
      </c>
      <c r="H54" s="10">
        <v>0.59176029962546817</v>
      </c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</row>
    <row r="55" spans="1:19" ht="14" customHeight="1">
      <c r="A55" s="17" t="s">
        <v>49</v>
      </c>
      <c r="B55" t="s">
        <v>195</v>
      </c>
      <c r="C55" t="s">
        <v>196</v>
      </c>
      <c r="D55" s="16"/>
      <c r="E55" s="10">
        <v>164</v>
      </c>
      <c r="F55" s="10">
        <v>6</v>
      </c>
      <c r="G55" s="10">
        <v>253</v>
      </c>
      <c r="H55" s="10">
        <v>0.64822134387351782</v>
      </c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</row>
    <row r="56" spans="1:19" ht="14" customHeight="1">
      <c r="A56" s="17" t="s">
        <v>55</v>
      </c>
      <c r="B56" t="s">
        <v>197</v>
      </c>
      <c r="C56" t="s">
        <v>198</v>
      </c>
      <c r="D56" s="16"/>
      <c r="E56" s="10">
        <v>128</v>
      </c>
      <c r="F56" s="10">
        <v>5</v>
      </c>
      <c r="G56" s="10">
        <v>249</v>
      </c>
      <c r="H56" s="10">
        <v>0.51405622489959835</v>
      </c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</row>
    <row r="57" spans="1:19" ht="14" customHeight="1">
      <c r="A57" s="17" t="s">
        <v>110</v>
      </c>
      <c r="B57" t="s">
        <v>209</v>
      </c>
      <c r="C57" s="6" t="s">
        <v>210</v>
      </c>
      <c r="D57" s="16"/>
      <c r="E57" s="10">
        <v>156</v>
      </c>
      <c r="F57" s="10">
        <v>6</v>
      </c>
      <c r="G57" s="10">
        <v>266</v>
      </c>
      <c r="H57" s="10">
        <v>0.5864661654135338</v>
      </c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</row>
    <row r="58" spans="1:19" ht="14" customHeight="1">
      <c r="A58" s="17" t="s">
        <v>111</v>
      </c>
      <c r="B58" t="s">
        <v>211</v>
      </c>
      <c r="C58" s="6" t="s">
        <v>210</v>
      </c>
      <c r="D58" s="16"/>
      <c r="E58" s="10">
        <v>150</v>
      </c>
      <c r="F58" s="10">
        <v>6</v>
      </c>
      <c r="G58" s="10">
        <v>266</v>
      </c>
      <c r="H58" s="10">
        <v>0.56390977443609025</v>
      </c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</row>
    <row r="59" spans="1:19" ht="14" customHeight="1">
      <c r="A59" s="17" t="s">
        <v>71</v>
      </c>
      <c r="B59" t="s">
        <v>199</v>
      </c>
      <c r="C59" t="s">
        <v>200</v>
      </c>
      <c r="D59" s="16"/>
      <c r="E59" s="10">
        <v>136</v>
      </c>
      <c r="F59" s="10">
        <v>7</v>
      </c>
      <c r="G59" s="10">
        <v>246</v>
      </c>
      <c r="H59" s="10">
        <v>0.55284552845528456</v>
      </c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</row>
    <row r="60" spans="1:19" ht="14" customHeight="1">
      <c r="A60" s="17" t="s">
        <v>72</v>
      </c>
      <c r="B60" t="s">
        <v>201</v>
      </c>
      <c r="C60" t="s">
        <v>200</v>
      </c>
      <c r="D60" s="16"/>
      <c r="E60" s="10">
        <v>166</v>
      </c>
      <c r="F60" s="10">
        <v>8</v>
      </c>
      <c r="G60" s="10">
        <v>274</v>
      </c>
      <c r="H60" s="10">
        <v>0.6058394160583942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</row>
    <row r="61" spans="1:19" ht="14" customHeight="1">
      <c r="A61" s="17" t="s">
        <v>107</v>
      </c>
      <c r="B61" t="s">
        <v>205</v>
      </c>
      <c r="C61" s="6" t="s">
        <v>200</v>
      </c>
      <c r="D61" s="16"/>
      <c r="E61" s="10">
        <v>158</v>
      </c>
      <c r="F61" s="10">
        <v>6</v>
      </c>
      <c r="G61" s="10">
        <v>269</v>
      </c>
      <c r="H61" s="10">
        <v>0.58736059479553904</v>
      </c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</row>
    <row r="62" spans="1:19" ht="14" customHeight="1">
      <c r="A62" s="17" t="s">
        <v>326</v>
      </c>
      <c r="B62" t="s">
        <v>202</v>
      </c>
      <c r="C62" s="6" t="s">
        <v>368</v>
      </c>
      <c r="D62" s="16"/>
      <c r="E62" s="10">
        <v>146</v>
      </c>
      <c r="F62" s="10">
        <v>5</v>
      </c>
      <c r="G62" s="10">
        <v>252</v>
      </c>
      <c r="H62" s="10">
        <v>0.57936507936507942</v>
      </c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</row>
    <row r="63" spans="1:19" ht="14" customHeight="1" thickBot="1">
      <c r="A63" s="17" t="s">
        <v>57</v>
      </c>
      <c r="B63" t="s">
        <v>203</v>
      </c>
      <c r="C63" s="6" t="s">
        <v>204</v>
      </c>
      <c r="D63" s="16"/>
      <c r="E63" s="10">
        <v>152</v>
      </c>
      <c r="F63" s="10">
        <v>5</v>
      </c>
      <c r="G63" s="10">
        <v>267</v>
      </c>
      <c r="H63" s="10">
        <v>0.56928838951310856</v>
      </c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</row>
    <row r="64" spans="1:19" ht="14" customHeight="1" thickTop="1" thickBot="1">
      <c r="D64" s="12" t="s">
        <v>38</v>
      </c>
      <c r="E64" s="12">
        <f>AVERAGE(E14:E63)</f>
        <v>153.84</v>
      </c>
      <c r="F64" s="12">
        <f>AVERAGE(F14:F63)</f>
        <v>5.82</v>
      </c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</row>
    <row r="65" spans="4:19" ht="14" customHeight="1" thickTop="1" thickBot="1">
      <c r="D65" s="12" t="s">
        <v>29</v>
      </c>
      <c r="E65" s="12">
        <f>MEDIAN(E14:E63)</f>
        <v>154</v>
      </c>
      <c r="F65" s="12">
        <f>MEDIAN(F14:F63)</f>
        <v>6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</row>
    <row r="66" spans="4:19" ht="14" customHeight="1" thickTop="1" thickBot="1">
      <c r="D66" s="12" t="s">
        <v>73</v>
      </c>
      <c r="E66" s="12">
        <f>MODE(E14:E63)</f>
        <v>164</v>
      </c>
      <c r="F66" s="12">
        <f>MODE(F14:F63)</f>
        <v>6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</row>
    <row r="67" spans="4:19" ht="17" thickTop="1" thickBot="1">
      <c r="D67" s="12" t="s">
        <v>30</v>
      </c>
      <c r="E67" s="12">
        <f>MAX(E14:E63)</f>
        <v>170</v>
      </c>
      <c r="F67" s="12">
        <f>MAX(F14:F63)</f>
        <v>8</v>
      </c>
    </row>
    <row r="68" spans="4:19" ht="17" thickTop="1" thickBot="1">
      <c r="D68" s="12" t="s">
        <v>31</v>
      </c>
      <c r="E68" s="12">
        <f>MIN(E14:E63)</f>
        <v>128</v>
      </c>
      <c r="F68" s="12">
        <f>MIN(F14:F63)</f>
        <v>4</v>
      </c>
    </row>
    <row r="69" spans="4:19" ht="16" thickTop="1"/>
  </sheetData>
  <sortState ref="A14:F63">
    <sortCondition ref="C14:C63"/>
  </sortState>
  <phoneticPr fontId="9" type="noConversion"/>
  <pageMargins left="0.7" right="0.7" top="0.75" bottom="0.75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workbookViewId="0">
      <selection activeCell="L21" sqref="L21"/>
    </sheetView>
  </sheetViews>
  <sheetFormatPr baseColWidth="10" defaultColWidth="8.83203125" defaultRowHeight="15" x14ac:dyDescent="0"/>
  <cols>
    <col min="1" max="1" width="73.83203125" customWidth="1"/>
    <col min="2" max="2" width="20.83203125" customWidth="1"/>
    <col min="3" max="3" width="25.83203125" customWidth="1"/>
    <col min="5" max="5" width="11" customWidth="1"/>
  </cols>
  <sheetData>
    <row r="1" spans="1:12" ht="20" customHeight="1">
      <c r="A1" s="1" t="s">
        <v>114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</row>
    <row r="2" spans="1:12" ht="20" customHeight="1">
      <c r="A2" s="1" t="s">
        <v>112</v>
      </c>
      <c r="B2" s="1"/>
      <c r="C2" s="1"/>
      <c r="D2" s="1"/>
      <c r="E2" s="1"/>
      <c r="F2" s="1"/>
      <c r="G2" s="1"/>
      <c r="H2" s="2"/>
      <c r="I2" s="2"/>
      <c r="J2" s="2"/>
      <c r="K2" s="2"/>
      <c r="L2" s="2"/>
    </row>
    <row r="3" spans="1:12" ht="18" customHeight="1">
      <c r="A3" s="3"/>
      <c r="B3" s="3"/>
      <c r="C3" s="3"/>
      <c r="D3" s="2"/>
      <c r="E3" s="2"/>
      <c r="F3" s="2"/>
      <c r="G3" s="2"/>
      <c r="H3" s="2"/>
      <c r="I3" s="2"/>
      <c r="J3" s="2"/>
      <c r="K3" s="2"/>
      <c r="L3" s="2"/>
    </row>
    <row r="4" spans="1:12" ht="18" customHeight="1">
      <c r="A4" s="4"/>
      <c r="B4" s="4"/>
      <c r="C4" s="4"/>
      <c r="D4" s="4"/>
      <c r="E4" s="4"/>
      <c r="F4" s="4"/>
      <c r="G4" s="4"/>
      <c r="H4" s="4"/>
      <c r="I4" s="2"/>
      <c r="J4" s="2"/>
      <c r="K4" s="2"/>
      <c r="L4" s="2"/>
    </row>
    <row r="5" spans="1:12" s="4" customFormat="1" ht="18" customHeight="1">
      <c r="A5" s="4" t="s">
        <v>374</v>
      </c>
    </row>
    <row r="6" spans="1:12" ht="18" customHeight="1">
      <c r="A6" s="4" t="s">
        <v>39</v>
      </c>
      <c r="B6" s="4"/>
      <c r="C6" s="4"/>
      <c r="D6" s="4"/>
      <c r="E6" s="4"/>
      <c r="F6" s="4"/>
      <c r="G6" s="4"/>
      <c r="H6" s="4"/>
      <c r="I6" s="2"/>
      <c r="J6" s="2"/>
      <c r="K6" s="2"/>
      <c r="L6" s="2"/>
    </row>
    <row r="7" spans="1:12" ht="18" customHeight="1">
      <c r="A7" s="4" t="s">
        <v>269</v>
      </c>
      <c r="B7" s="4"/>
      <c r="C7" s="4"/>
      <c r="D7" s="4"/>
      <c r="E7" s="4"/>
      <c r="F7" s="4"/>
      <c r="G7" s="4"/>
      <c r="H7" s="2"/>
      <c r="I7" s="2"/>
      <c r="J7" s="2"/>
      <c r="K7" s="2"/>
      <c r="L7" s="2"/>
    </row>
    <row r="8" spans="1:12" ht="18" customHeight="1">
      <c r="A8" s="4" t="s">
        <v>118</v>
      </c>
      <c r="B8" s="4"/>
      <c r="C8" s="4"/>
      <c r="D8" s="4"/>
      <c r="E8" s="4"/>
      <c r="F8" s="4"/>
      <c r="G8" s="4"/>
      <c r="H8" s="2"/>
      <c r="I8" s="2"/>
      <c r="J8" s="2"/>
      <c r="K8" s="2"/>
      <c r="L8" s="2"/>
    </row>
    <row r="9" spans="1:12" ht="18" customHeight="1">
      <c r="A9" s="4" t="s">
        <v>119</v>
      </c>
      <c r="B9" s="4"/>
      <c r="C9" s="4"/>
      <c r="D9" s="4"/>
      <c r="E9" s="4"/>
      <c r="F9" s="2"/>
      <c r="G9" s="2"/>
      <c r="H9" s="2"/>
      <c r="I9" s="2"/>
      <c r="J9" s="2"/>
      <c r="K9" s="2"/>
      <c r="L9" s="2"/>
    </row>
    <row r="10" spans="1:12" s="4" customFormat="1" ht="18" customHeight="1">
      <c r="A10" s="4" t="s">
        <v>365</v>
      </c>
    </row>
    <row r="13" spans="1:12" ht="42" customHeight="1">
      <c r="A13" s="11" t="s">
        <v>376</v>
      </c>
      <c r="B13" s="11" t="s">
        <v>41</v>
      </c>
      <c r="C13" s="11" t="s">
        <v>40</v>
      </c>
      <c r="D13" s="11"/>
      <c r="E13" s="11" t="s">
        <v>113</v>
      </c>
      <c r="F13" s="11" t="s">
        <v>42</v>
      </c>
      <c r="G13" s="11" t="s">
        <v>257</v>
      </c>
      <c r="H13" s="19" t="s">
        <v>375</v>
      </c>
    </row>
    <row r="14" spans="1:12" ht="14" customHeight="1">
      <c r="A14" s="17" t="s">
        <v>58</v>
      </c>
      <c r="B14" s="2" t="s">
        <v>127</v>
      </c>
      <c r="C14" s="2" t="s">
        <v>128</v>
      </c>
      <c r="D14" s="16"/>
      <c r="E14" s="10">
        <v>112</v>
      </c>
      <c r="F14" s="10">
        <v>3</v>
      </c>
      <c r="G14">
        <v>264</v>
      </c>
      <c r="H14">
        <v>0.42424242424242425</v>
      </c>
    </row>
    <row r="15" spans="1:12" ht="14" customHeight="1">
      <c r="A15" s="6" t="s">
        <v>371</v>
      </c>
      <c r="B15" s="2" t="s">
        <v>213</v>
      </c>
      <c r="C15" s="2" t="s">
        <v>131</v>
      </c>
      <c r="D15" s="16"/>
      <c r="E15" s="10">
        <v>114</v>
      </c>
      <c r="F15" s="10">
        <v>4</v>
      </c>
      <c r="G15">
        <v>186</v>
      </c>
      <c r="H15">
        <v>0.61290322580645162</v>
      </c>
    </row>
    <row r="16" spans="1:12" ht="14" customHeight="1">
      <c r="A16" s="18" t="s">
        <v>348</v>
      </c>
      <c r="B16" s="2" t="s">
        <v>243</v>
      </c>
      <c r="C16" s="6" t="s">
        <v>189</v>
      </c>
      <c r="D16" s="16"/>
      <c r="E16" s="10">
        <v>116</v>
      </c>
      <c r="F16" s="10">
        <v>4</v>
      </c>
      <c r="G16">
        <v>181</v>
      </c>
      <c r="H16">
        <v>0.64088397790055252</v>
      </c>
    </row>
    <row r="17" spans="1:8" ht="14" customHeight="1">
      <c r="A17" s="6" t="s">
        <v>372</v>
      </c>
      <c r="B17" s="2" t="s">
        <v>214</v>
      </c>
      <c r="C17" s="2" t="s">
        <v>133</v>
      </c>
      <c r="D17" s="16"/>
      <c r="E17" s="10">
        <v>122</v>
      </c>
      <c r="F17" s="10">
        <v>3</v>
      </c>
      <c r="G17">
        <v>187</v>
      </c>
      <c r="H17">
        <v>0.65240641711229952</v>
      </c>
    </row>
    <row r="18" spans="1:8" ht="14" customHeight="1">
      <c r="A18" s="17" t="s">
        <v>327</v>
      </c>
      <c r="B18" s="2" t="s">
        <v>215</v>
      </c>
      <c r="C18" s="2" t="s">
        <v>135</v>
      </c>
      <c r="D18" s="16"/>
      <c r="E18" s="10">
        <v>108</v>
      </c>
      <c r="F18" s="10">
        <v>3</v>
      </c>
      <c r="G18">
        <v>182</v>
      </c>
      <c r="H18">
        <v>0.59340659340659341</v>
      </c>
    </row>
    <row r="19" spans="1:8" ht="14" customHeight="1">
      <c r="A19" s="17" t="s">
        <v>328</v>
      </c>
      <c r="B19" s="2" t="s">
        <v>216</v>
      </c>
      <c r="C19" s="2" t="s">
        <v>138</v>
      </c>
      <c r="D19" s="16"/>
      <c r="E19" s="10">
        <v>118</v>
      </c>
      <c r="F19" s="10">
        <v>4</v>
      </c>
      <c r="G19">
        <v>180</v>
      </c>
      <c r="H19">
        <v>0.65555555555555556</v>
      </c>
    </row>
    <row r="20" spans="1:8" ht="14" customHeight="1">
      <c r="A20" s="17" t="s">
        <v>329</v>
      </c>
      <c r="B20" s="2" t="s">
        <v>217</v>
      </c>
      <c r="C20" s="2" t="s">
        <v>140</v>
      </c>
      <c r="D20" s="16"/>
      <c r="E20" s="10">
        <v>116</v>
      </c>
      <c r="F20" s="10">
        <v>4</v>
      </c>
      <c r="G20">
        <v>180</v>
      </c>
      <c r="H20">
        <v>0.64444444444444449</v>
      </c>
    </row>
    <row r="21" spans="1:8" ht="14" customHeight="1">
      <c r="A21" s="17" t="s">
        <v>330</v>
      </c>
      <c r="B21" s="2" t="s">
        <v>218</v>
      </c>
      <c r="C21" s="2" t="s">
        <v>142</v>
      </c>
      <c r="D21" s="16"/>
      <c r="E21" s="10">
        <v>110</v>
      </c>
      <c r="F21" s="10">
        <v>4</v>
      </c>
      <c r="G21">
        <v>181</v>
      </c>
      <c r="H21">
        <v>0.60773480662983426</v>
      </c>
    </row>
    <row r="22" spans="1:8" ht="14" customHeight="1">
      <c r="A22" s="17" t="s">
        <v>331</v>
      </c>
      <c r="B22" s="2" t="s">
        <v>219</v>
      </c>
      <c r="C22" s="2" t="s">
        <v>142</v>
      </c>
      <c r="D22" s="16"/>
      <c r="E22" s="10">
        <v>116</v>
      </c>
      <c r="F22" s="10">
        <v>4</v>
      </c>
      <c r="G22">
        <v>182</v>
      </c>
      <c r="H22">
        <v>0.63736263736263732</v>
      </c>
    </row>
    <row r="23" spans="1:8" ht="14" customHeight="1">
      <c r="A23" s="17" t="s">
        <v>46</v>
      </c>
      <c r="B23" s="2" t="s">
        <v>220</v>
      </c>
      <c r="C23" s="2" t="s">
        <v>142</v>
      </c>
      <c r="D23" s="16"/>
      <c r="E23" s="10">
        <v>122</v>
      </c>
      <c r="F23" s="10">
        <v>4</v>
      </c>
      <c r="G23">
        <v>182</v>
      </c>
      <c r="H23">
        <v>0.67032967032967028</v>
      </c>
    </row>
    <row r="24" spans="1:8" ht="14" customHeight="1">
      <c r="A24" s="17" t="s">
        <v>332</v>
      </c>
      <c r="B24" s="2" t="s">
        <v>221</v>
      </c>
      <c r="C24" s="2" t="s">
        <v>142</v>
      </c>
      <c r="D24" s="16"/>
      <c r="E24" s="10">
        <v>110</v>
      </c>
      <c r="F24" s="10">
        <v>4</v>
      </c>
      <c r="G24">
        <v>182</v>
      </c>
      <c r="H24">
        <v>0.60439560439560436</v>
      </c>
    </row>
    <row r="25" spans="1:8" ht="14" customHeight="1">
      <c r="A25" s="17" t="s">
        <v>333</v>
      </c>
      <c r="B25" s="2" t="s">
        <v>222</v>
      </c>
      <c r="C25" s="2" t="s">
        <v>148</v>
      </c>
      <c r="D25" s="16"/>
      <c r="E25" s="10">
        <v>110</v>
      </c>
      <c r="F25" s="10">
        <v>4</v>
      </c>
      <c r="G25">
        <v>177</v>
      </c>
      <c r="H25">
        <v>0.62146892655367236</v>
      </c>
    </row>
    <row r="26" spans="1:8" ht="14" customHeight="1">
      <c r="A26" s="17" t="s">
        <v>334</v>
      </c>
      <c r="B26" s="2" t="s">
        <v>223</v>
      </c>
      <c r="C26" s="2" t="s">
        <v>150</v>
      </c>
      <c r="D26" s="16"/>
      <c r="E26" s="10">
        <v>120</v>
      </c>
      <c r="F26" s="10">
        <v>4</v>
      </c>
      <c r="G26">
        <v>181</v>
      </c>
      <c r="H26">
        <v>0.66298342541436461</v>
      </c>
    </row>
    <row r="27" spans="1:8" ht="14" customHeight="1">
      <c r="A27" s="17" t="s">
        <v>335</v>
      </c>
      <c r="B27" s="2" t="s">
        <v>224</v>
      </c>
      <c r="C27" s="2" t="s">
        <v>152</v>
      </c>
      <c r="D27" s="16"/>
      <c r="E27" s="10">
        <v>114</v>
      </c>
      <c r="F27" s="10">
        <v>4</v>
      </c>
      <c r="G27">
        <v>183</v>
      </c>
      <c r="H27">
        <v>0.62295081967213117</v>
      </c>
    </row>
    <row r="28" spans="1:8" ht="14" customHeight="1">
      <c r="A28" s="17" t="s">
        <v>69</v>
      </c>
      <c r="B28" s="2" t="s">
        <v>153</v>
      </c>
      <c r="C28" s="2" t="s">
        <v>152</v>
      </c>
      <c r="D28" s="16"/>
      <c r="E28" s="10">
        <v>114</v>
      </c>
      <c r="F28" s="10">
        <v>4</v>
      </c>
      <c r="G28">
        <v>269</v>
      </c>
      <c r="H28">
        <v>0.42379182156133827</v>
      </c>
    </row>
    <row r="29" spans="1:8" ht="14" customHeight="1">
      <c r="A29" s="17" t="s">
        <v>54</v>
      </c>
      <c r="B29" s="2" t="s">
        <v>154</v>
      </c>
      <c r="C29" s="2" t="s">
        <v>155</v>
      </c>
      <c r="D29" s="16"/>
      <c r="E29" s="10">
        <v>112</v>
      </c>
      <c r="F29" s="10">
        <v>3</v>
      </c>
      <c r="G29">
        <v>254</v>
      </c>
      <c r="H29">
        <v>0.44094488188976377</v>
      </c>
    </row>
    <row r="30" spans="1:8" ht="14" customHeight="1">
      <c r="A30" s="17" t="s">
        <v>43</v>
      </c>
      <c r="B30" s="2" t="s">
        <v>156</v>
      </c>
      <c r="C30" s="2" t="s">
        <v>157</v>
      </c>
      <c r="D30" s="16"/>
      <c r="E30" s="10">
        <v>132</v>
      </c>
      <c r="F30" s="10">
        <v>3</v>
      </c>
      <c r="G30">
        <v>286</v>
      </c>
      <c r="H30">
        <v>0.46153846153846156</v>
      </c>
    </row>
    <row r="31" spans="1:8" ht="14" customHeight="1">
      <c r="A31" s="18" t="s">
        <v>370</v>
      </c>
      <c r="B31" s="2" t="s">
        <v>158</v>
      </c>
      <c r="C31" s="2" t="s">
        <v>159</v>
      </c>
      <c r="D31" s="16"/>
      <c r="E31" s="10">
        <v>134</v>
      </c>
      <c r="F31" s="10">
        <v>3</v>
      </c>
      <c r="G31">
        <v>260</v>
      </c>
      <c r="H31">
        <v>0.51538461538461533</v>
      </c>
    </row>
    <row r="32" spans="1:8" ht="14" customHeight="1">
      <c r="A32" s="17" t="s">
        <v>336</v>
      </c>
      <c r="B32" s="2" t="s">
        <v>225</v>
      </c>
      <c r="C32" s="2" t="s">
        <v>161</v>
      </c>
      <c r="D32" s="16"/>
      <c r="E32" s="10">
        <v>116</v>
      </c>
      <c r="F32" s="10">
        <v>4</v>
      </c>
      <c r="G32">
        <v>181</v>
      </c>
      <c r="H32">
        <v>0.64088397790055252</v>
      </c>
    </row>
    <row r="33" spans="1:8" ht="14" customHeight="1">
      <c r="A33" s="18" t="s">
        <v>350</v>
      </c>
      <c r="B33" s="2" t="s">
        <v>245</v>
      </c>
      <c r="C33" t="s">
        <v>246</v>
      </c>
      <c r="D33" s="16"/>
      <c r="E33" s="10">
        <v>114</v>
      </c>
      <c r="F33" s="10">
        <v>3</v>
      </c>
      <c r="G33">
        <v>179</v>
      </c>
      <c r="H33">
        <v>0.63687150837988826</v>
      </c>
    </row>
    <row r="34" spans="1:8" ht="14" customHeight="1">
      <c r="A34" s="17" t="s">
        <v>48</v>
      </c>
      <c r="B34" s="2" t="s">
        <v>192</v>
      </c>
      <c r="C34" s="6" t="s">
        <v>246</v>
      </c>
      <c r="D34" s="16"/>
      <c r="E34" s="10">
        <v>110</v>
      </c>
      <c r="F34" s="10">
        <v>3</v>
      </c>
      <c r="G34">
        <v>269</v>
      </c>
      <c r="H34">
        <v>0.40892193308550184</v>
      </c>
    </row>
    <row r="35" spans="1:8" ht="14" customHeight="1">
      <c r="A35" s="6" t="s">
        <v>358</v>
      </c>
      <c r="B35" s="2" t="s">
        <v>253</v>
      </c>
      <c r="C35" s="6" t="s">
        <v>246</v>
      </c>
      <c r="D35" s="16"/>
      <c r="E35" s="10">
        <v>116</v>
      </c>
      <c r="F35" s="10">
        <v>4</v>
      </c>
      <c r="G35">
        <v>182</v>
      </c>
      <c r="H35">
        <v>0.63736263736263732</v>
      </c>
    </row>
    <row r="36" spans="1:8" ht="14" customHeight="1">
      <c r="A36" s="17" t="s">
        <v>102</v>
      </c>
      <c r="B36" s="2" t="s">
        <v>226</v>
      </c>
      <c r="C36" s="2" t="s">
        <v>163</v>
      </c>
      <c r="D36" s="16"/>
      <c r="E36" s="10">
        <v>116</v>
      </c>
      <c r="F36" s="10">
        <v>4</v>
      </c>
      <c r="G36">
        <v>185</v>
      </c>
      <c r="H36">
        <v>0.62702702702702706</v>
      </c>
    </row>
    <row r="37" spans="1:8" ht="14" customHeight="1">
      <c r="A37" s="18" t="s">
        <v>355</v>
      </c>
      <c r="B37" s="2" t="s">
        <v>251</v>
      </c>
      <c r="C37" s="2" t="s">
        <v>252</v>
      </c>
      <c r="D37" s="16"/>
      <c r="E37" s="10">
        <v>118</v>
      </c>
      <c r="F37" s="10">
        <v>4</v>
      </c>
      <c r="G37">
        <v>185</v>
      </c>
      <c r="H37">
        <v>0.63783783783783787</v>
      </c>
    </row>
    <row r="38" spans="1:8" ht="14" customHeight="1">
      <c r="A38" s="6" t="s">
        <v>373</v>
      </c>
      <c r="B38" s="2" t="s">
        <v>227</v>
      </c>
      <c r="C38" s="2" t="s">
        <v>165</v>
      </c>
      <c r="D38" s="16"/>
      <c r="E38" s="10">
        <v>124</v>
      </c>
      <c r="F38" s="10">
        <v>4</v>
      </c>
      <c r="G38">
        <v>186</v>
      </c>
      <c r="H38">
        <v>0.66666666666666663</v>
      </c>
    </row>
    <row r="39" spans="1:8" ht="14" customHeight="1">
      <c r="A39" s="17" t="s">
        <v>337</v>
      </c>
      <c r="B39" s="2" t="s">
        <v>228</v>
      </c>
      <c r="C39" s="2" t="s">
        <v>167</v>
      </c>
      <c r="D39" s="16"/>
      <c r="E39" s="10">
        <v>118</v>
      </c>
      <c r="F39" s="10">
        <v>4</v>
      </c>
      <c r="G39">
        <v>187</v>
      </c>
      <c r="H39">
        <v>0.63101604278074863</v>
      </c>
    </row>
    <row r="40" spans="1:8" ht="14" customHeight="1">
      <c r="A40" s="17" t="s">
        <v>338</v>
      </c>
      <c r="B40" s="2" t="s">
        <v>229</v>
      </c>
      <c r="C40" s="2" t="s">
        <v>169</v>
      </c>
      <c r="D40" s="16"/>
      <c r="E40" s="10">
        <v>118</v>
      </c>
      <c r="F40" s="10">
        <v>4</v>
      </c>
      <c r="G40">
        <v>184</v>
      </c>
      <c r="H40">
        <v>0.64130434782608692</v>
      </c>
    </row>
    <row r="41" spans="1:8" ht="14" customHeight="1">
      <c r="A41" s="17" t="s">
        <v>339</v>
      </c>
      <c r="B41" s="2" t="s">
        <v>230</v>
      </c>
      <c r="C41" s="2" t="s">
        <v>171</v>
      </c>
      <c r="D41" s="16"/>
      <c r="E41" s="10">
        <v>114</v>
      </c>
      <c r="F41" s="10">
        <v>3</v>
      </c>
      <c r="G41">
        <v>180</v>
      </c>
      <c r="H41">
        <v>0.6333333333333333</v>
      </c>
    </row>
    <row r="42" spans="1:8" ht="14" customHeight="1">
      <c r="A42" s="17" t="s">
        <v>341</v>
      </c>
      <c r="B42" s="2" t="s">
        <v>233</v>
      </c>
      <c r="C42" s="2" t="s">
        <v>234</v>
      </c>
      <c r="D42" s="16"/>
      <c r="E42" s="10">
        <v>118</v>
      </c>
      <c r="F42" s="10">
        <v>4</v>
      </c>
      <c r="G42">
        <v>182</v>
      </c>
      <c r="H42">
        <v>0.64835164835164838</v>
      </c>
    </row>
    <row r="43" spans="1:8" ht="14" customHeight="1">
      <c r="A43" s="17" t="s">
        <v>342</v>
      </c>
      <c r="B43" s="2" t="s">
        <v>235</v>
      </c>
      <c r="C43" s="2" t="s">
        <v>234</v>
      </c>
      <c r="D43" s="16"/>
      <c r="E43" s="10">
        <v>114</v>
      </c>
      <c r="F43" s="10">
        <v>4</v>
      </c>
      <c r="G43">
        <v>182</v>
      </c>
      <c r="H43">
        <v>0.62637362637362637</v>
      </c>
    </row>
    <row r="44" spans="1:8" ht="14" customHeight="1">
      <c r="A44" s="18" t="s">
        <v>343</v>
      </c>
      <c r="B44" s="2" t="s">
        <v>236</v>
      </c>
      <c r="C44" s="2" t="s">
        <v>173</v>
      </c>
      <c r="D44" s="16"/>
      <c r="E44" s="10">
        <v>112</v>
      </c>
      <c r="F44" s="10">
        <v>4</v>
      </c>
      <c r="G44">
        <v>184</v>
      </c>
      <c r="H44">
        <v>0.60869565217391308</v>
      </c>
    </row>
    <row r="45" spans="1:8" ht="14" customHeight="1">
      <c r="A45" s="17" t="s">
        <v>64</v>
      </c>
      <c r="B45" s="2" t="s">
        <v>237</v>
      </c>
      <c r="C45" s="2" t="s">
        <v>175</v>
      </c>
      <c r="D45" s="16"/>
      <c r="E45" s="10">
        <v>116</v>
      </c>
      <c r="F45" s="10">
        <v>4</v>
      </c>
      <c r="G45">
        <v>181</v>
      </c>
      <c r="H45">
        <v>0.64088397790055252</v>
      </c>
    </row>
    <row r="46" spans="1:8" ht="14" customHeight="1">
      <c r="A46" s="17" t="s">
        <v>344</v>
      </c>
      <c r="B46" s="2" t="s">
        <v>238</v>
      </c>
      <c r="C46" s="2" t="s">
        <v>178</v>
      </c>
      <c r="D46" s="16"/>
      <c r="E46" s="10">
        <v>110</v>
      </c>
      <c r="F46" s="10">
        <v>4</v>
      </c>
      <c r="G46">
        <v>184</v>
      </c>
      <c r="H46">
        <v>0.59782608695652173</v>
      </c>
    </row>
    <row r="47" spans="1:8" ht="14" customHeight="1">
      <c r="A47" s="17" t="s">
        <v>65</v>
      </c>
      <c r="B47" s="2" t="s">
        <v>179</v>
      </c>
      <c r="C47" s="2" t="s">
        <v>180</v>
      </c>
      <c r="D47" s="16"/>
      <c r="E47" s="10">
        <v>114</v>
      </c>
      <c r="F47" s="10">
        <v>4</v>
      </c>
      <c r="G47">
        <v>271</v>
      </c>
      <c r="H47">
        <v>0.42066420664206644</v>
      </c>
    </row>
    <row r="48" spans="1:8" ht="14" customHeight="1">
      <c r="A48" s="17" t="s">
        <v>345</v>
      </c>
      <c r="B48" s="2" t="s">
        <v>239</v>
      </c>
      <c r="C48" s="2" t="s">
        <v>182</v>
      </c>
      <c r="D48" s="16"/>
      <c r="E48" s="10">
        <v>116</v>
      </c>
      <c r="F48" s="10">
        <v>4</v>
      </c>
      <c r="G48">
        <v>182</v>
      </c>
      <c r="H48">
        <v>0.63736263736263732</v>
      </c>
    </row>
    <row r="49" spans="1:8" ht="14" customHeight="1">
      <c r="A49" s="17" t="s">
        <v>70</v>
      </c>
      <c r="B49" s="2" t="s">
        <v>240</v>
      </c>
      <c r="C49" s="2" t="s">
        <v>182</v>
      </c>
      <c r="D49" s="16"/>
      <c r="E49" s="10">
        <v>114</v>
      </c>
      <c r="F49" s="10">
        <v>4</v>
      </c>
      <c r="G49">
        <v>182</v>
      </c>
      <c r="H49">
        <v>0.62637362637362637</v>
      </c>
    </row>
    <row r="50" spans="1:8" ht="14" customHeight="1">
      <c r="A50" s="17" t="s">
        <v>346</v>
      </c>
      <c r="B50" s="2" t="s">
        <v>241</v>
      </c>
      <c r="C50" s="2" t="s">
        <v>182</v>
      </c>
      <c r="D50" s="16"/>
      <c r="E50" s="10">
        <v>116</v>
      </c>
      <c r="F50" s="10">
        <v>4</v>
      </c>
      <c r="G50">
        <v>182</v>
      </c>
      <c r="H50">
        <v>0.63736263736263732</v>
      </c>
    </row>
    <row r="51" spans="1:8" ht="14" customHeight="1">
      <c r="A51" s="17" t="s">
        <v>340</v>
      </c>
      <c r="B51" s="2" t="s">
        <v>231</v>
      </c>
      <c r="C51" s="2" t="s">
        <v>232</v>
      </c>
      <c r="D51" s="16"/>
      <c r="E51" s="10">
        <v>110</v>
      </c>
      <c r="F51" s="10">
        <v>4</v>
      </c>
      <c r="G51">
        <v>179</v>
      </c>
      <c r="H51">
        <v>0.61452513966480449</v>
      </c>
    </row>
    <row r="52" spans="1:8" ht="14" customHeight="1">
      <c r="A52" s="17" t="s">
        <v>347</v>
      </c>
      <c r="B52" s="2" t="s">
        <v>242</v>
      </c>
      <c r="C52" s="2" t="s">
        <v>187</v>
      </c>
      <c r="D52" s="16"/>
      <c r="E52" s="10">
        <v>114</v>
      </c>
      <c r="F52" s="10">
        <v>4</v>
      </c>
      <c r="G52">
        <v>185</v>
      </c>
      <c r="H52">
        <v>0.61621621621621625</v>
      </c>
    </row>
    <row r="53" spans="1:8" ht="14" customHeight="1">
      <c r="A53" s="17" t="s">
        <v>349</v>
      </c>
      <c r="B53" s="2" t="s">
        <v>244</v>
      </c>
      <c r="C53" s="2" t="s">
        <v>191</v>
      </c>
      <c r="D53" s="16"/>
      <c r="E53" s="10">
        <v>114</v>
      </c>
      <c r="F53" s="10">
        <v>4</v>
      </c>
      <c r="G53">
        <v>181</v>
      </c>
      <c r="H53">
        <v>0.62983425414364635</v>
      </c>
    </row>
    <row r="54" spans="1:8" ht="14" customHeight="1">
      <c r="A54" s="17" t="s">
        <v>356</v>
      </c>
      <c r="B54" s="2" t="s">
        <v>254</v>
      </c>
      <c r="C54" s="2" t="s">
        <v>255</v>
      </c>
      <c r="D54" s="16"/>
      <c r="E54" s="10">
        <v>120</v>
      </c>
      <c r="F54" s="10">
        <v>4</v>
      </c>
      <c r="G54">
        <v>184</v>
      </c>
      <c r="H54">
        <v>0.65217391304347827</v>
      </c>
    </row>
    <row r="55" spans="1:8" ht="14" customHeight="1">
      <c r="A55" s="17" t="s">
        <v>106</v>
      </c>
      <c r="B55" s="2" t="s">
        <v>193</v>
      </c>
      <c r="C55" s="2" t="s">
        <v>194</v>
      </c>
      <c r="D55" s="16"/>
      <c r="E55" s="10">
        <v>104</v>
      </c>
      <c r="F55" s="10">
        <v>4</v>
      </c>
      <c r="G55">
        <v>269</v>
      </c>
      <c r="H55">
        <v>0.38661710037174724</v>
      </c>
    </row>
    <row r="56" spans="1:8" ht="14" customHeight="1">
      <c r="A56" s="17" t="s">
        <v>109</v>
      </c>
      <c r="B56" s="2" t="s">
        <v>207</v>
      </c>
      <c r="C56" s="2" t="s">
        <v>208</v>
      </c>
      <c r="D56" s="16"/>
      <c r="E56" s="10">
        <v>116</v>
      </c>
      <c r="F56" s="10">
        <v>4</v>
      </c>
      <c r="G56">
        <v>267</v>
      </c>
      <c r="H56">
        <v>0.43445692883895132</v>
      </c>
    </row>
    <row r="57" spans="1:8" ht="14" customHeight="1">
      <c r="A57" s="17" t="s">
        <v>351</v>
      </c>
      <c r="B57" s="2" t="s">
        <v>247</v>
      </c>
      <c r="C57" s="2" t="s">
        <v>196</v>
      </c>
      <c r="D57" s="16"/>
      <c r="E57" s="10">
        <v>110</v>
      </c>
      <c r="F57" s="10">
        <v>3</v>
      </c>
      <c r="G57">
        <v>183</v>
      </c>
      <c r="H57">
        <v>0.60109289617486339</v>
      </c>
    </row>
    <row r="58" spans="1:8" ht="14" customHeight="1">
      <c r="A58" s="17" t="s">
        <v>352</v>
      </c>
      <c r="B58" s="2" t="s">
        <v>248</v>
      </c>
      <c r="C58" s="2" t="s">
        <v>196</v>
      </c>
      <c r="D58" s="16"/>
      <c r="E58" s="10">
        <v>114</v>
      </c>
      <c r="F58" s="10">
        <v>4</v>
      </c>
      <c r="G58">
        <v>182</v>
      </c>
      <c r="H58">
        <v>0.62637362637362637</v>
      </c>
    </row>
    <row r="59" spans="1:8" ht="14" customHeight="1">
      <c r="A59" s="17" t="s">
        <v>55</v>
      </c>
      <c r="B59" s="2" t="s">
        <v>197</v>
      </c>
      <c r="C59" s="2" t="s">
        <v>198</v>
      </c>
      <c r="D59" s="16"/>
      <c r="E59" s="10">
        <v>110</v>
      </c>
      <c r="F59" s="10">
        <v>4</v>
      </c>
      <c r="G59">
        <v>249</v>
      </c>
      <c r="H59">
        <v>0.44176706827309237</v>
      </c>
    </row>
    <row r="60" spans="1:8" ht="14" customHeight="1">
      <c r="A60" s="17" t="s">
        <v>353</v>
      </c>
      <c r="B60" s="2" t="s">
        <v>249</v>
      </c>
      <c r="C60" s="2" t="s">
        <v>210</v>
      </c>
      <c r="D60" s="16"/>
      <c r="E60" s="10">
        <v>116</v>
      </c>
      <c r="F60" s="10">
        <v>4</v>
      </c>
      <c r="G60">
        <v>182</v>
      </c>
      <c r="H60">
        <v>0.63736263736263732</v>
      </c>
    </row>
    <row r="61" spans="1:8" ht="14" customHeight="1">
      <c r="A61" s="17" t="s">
        <v>354</v>
      </c>
      <c r="B61" s="2" t="s">
        <v>250</v>
      </c>
      <c r="C61" s="2" t="s">
        <v>210</v>
      </c>
      <c r="D61" s="16"/>
      <c r="E61" s="10">
        <v>114</v>
      </c>
      <c r="F61" s="10">
        <v>4</v>
      </c>
      <c r="G61">
        <v>182</v>
      </c>
      <c r="H61">
        <v>0.62637362637362637</v>
      </c>
    </row>
    <row r="62" spans="1:8" ht="14" customHeight="1">
      <c r="A62" s="17" t="s">
        <v>107</v>
      </c>
      <c r="B62" s="2" t="s">
        <v>205</v>
      </c>
      <c r="C62" s="6" t="s">
        <v>200</v>
      </c>
      <c r="D62" s="16"/>
      <c r="E62" s="10">
        <v>112</v>
      </c>
      <c r="F62" s="10">
        <v>4</v>
      </c>
      <c r="G62">
        <v>269</v>
      </c>
      <c r="H62">
        <v>0.41635687732342008</v>
      </c>
    </row>
    <row r="63" spans="1:8" ht="14" customHeight="1" thickBot="1">
      <c r="A63" s="17" t="s">
        <v>357</v>
      </c>
      <c r="B63" s="2" t="s">
        <v>256</v>
      </c>
      <c r="C63" s="6" t="s">
        <v>204</v>
      </c>
      <c r="D63" s="16"/>
      <c r="E63" s="10">
        <v>104</v>
      </c>
      <c r="F63" s="10">
        <v>5</v>
      </c>
      <c r="G63">
        <v>177</v>
      </c>
      <c r="H63">
        <v>0.58757062146892658</v>
      </c>
    </row>
    <row r="64" spans="1:8" ht="14" customHeight="1" thickTop="1" thickBot="1">
      <c r="D64" s="13" t="s">
        <v>38</v>
      </c>
      <c r="E64" s="13">
        <f>AVERAGE(E14:E63)</f>
        <v>115.04</v>
      </c>
      <c r="F64" s="13">
        <f>AVERAGE(F14:F63)</f>
        <v>3.82</v>
      </c>
    </row>
    <row r="65" spans="4:6" ht="14" customHeight="1" thickTop="1" thickBot="1">
      <c r="D65" s="13" t="s">
        <v>29</v>
      </c>
      <c r="E65" s="13">
        <f>MEDIAN(E14:E63)</f>
        <v>114</v>
      </c>
      <c r="F65" s="13">
        <f>MEDIAN(F14:F63)</f>
        <v>4</v>
      </c>
    </row>
    <row r="66" spans="4:6" ht="14" customHeight="1" thickTop="1" thickBot="1">
      <c r="D66" s="13" t="s">
        <v>73</v>
      </c>
      <c r="E66" s="13">
        <f>MODE(E14:E63)</f>
        <v>114</v>
      </c>
      <c r="F66" s="13">
        <f>MODE(F14:F63)</f>
        <v>4</v>
      </c>
    </row>
    <row r="67" spans="4:6" ht="17" thickTop="1" thickBot="1">
      <c r="D67" s="13" t="s">
        <v>30</v>
      </c>
      <c r="E67" s="13">
        <f>MAX(E14:E63)</f>
        <v>134</v>
      </c>
      <c r="F67" s="13">
        <f>MAX(F14:F63)</f>
        <v>5</v>
      </c>
    </row>
    <row r="68" spans="4:6" ht="17" thickTop="1" thickBot="1">
      <c r="D68" s="13" t="s">
        <v>31</v>
      </c>
      <c r="E68" s="13">
        <f>MIN(E14:E63)</f>
        <v>104</v>
      </c>
      <c r="F68" s="13">
        <f>MIN(F14:F63)</f>
        <v>3</v>
      </c>
    </row>
    <row r="69" spans="4:6" ht="16" thickTop="1"/>
  </sheetData>
  <sortState ref="A14:F63">
    <sortCondition ref="C14:C63"/>
  </sortState>
  <phoneticPr fontId="9" type="noConversion"/>
  <pageMargins left="0.7" right="0.7" top="0.75" bottom="0.75" header="0.51180555555555496" footer="0.51180555555555496"/>
  <pageSetup paperSize="9" firstPageNumber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Edger</dc:creator>
  <cp:lastModifiedBy>Patrick Edger</cp:lastModifiedBy>
  <cp:revision>0</cp:revision>
  <cp:lastPrinted>2014-03-29T03:11:21Z</cp:lastPrinted>
  <dcterms:created xsi:type="dcterms:W3CDTF">2012-02-03T20:52:24Z</dcterms:created>
  <dcterms:modified xsi:type="dcterms:W3CDTF">2014-03-29T21:18:24Z</dcterms:modified>
</cp:coreProperties>
</file>